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08"/>
  <workbookPr/>
  <mc:AlternateContent xmlns:mc="http://schemas.openxmlformats.org/markup-compatibility/2006">
    <mc:Choice Requires="x15">
      <x15ac:absPath xmlns:x15ac="http://schemas.microsoft.com/office/spreadsheetml/2010/11/ac" url="/Users/borhan/Documents/Abadeh_Geology/SR/R2/"/>
    </mc:Choice>
  </mc:AlternateContent>
  <xr:revisionPtr revIDLastSave="0" documentId="13_ncr:1_{16EEE6CF-9E6B-124B-97BB-2B39E6805168}" xr6:coauthVersionLast="47" xr6:coauthVersionMax="47" xr10:uidLastSave="{00000000-0000-0000-0000-000000000000}"/>
  <bookViews>
    <workbookView xWindow="-51200" yWindow="-2580" windowWidth="30060" windowHeight="23560" xr2:uid="{00000000-000D-0000-FFFF-FFFF00000000}"/>
  </bookViews>
  <sheets>
    <sheet name="Abadeh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G6" i="1" l="1"/>
  <c r="AG7" i="1"/>
  <c r="AG8" i="1"/>
  <c r="AG9" i="1"/>
  <c r="AG10" i="1"/>
  <c r="AG11" i="1"/>
  <c r="AG12" i="1"/>
  <c r="AG13" i="1"/>
  <c r="AG14" i="1"/>
  <c r="AG15" i="1"/>
  <c r="AG16" i="1"/>
  <c r="AG17" i="1"/>
  <c r="AG18" i="1"/>
  <c r="AG19" i="1"/>
  <c r="AG20" i="1"/>
  <c r="AG21" i="1"/>
  <c r="AG22" i="1"/>
  <c r="AG23" i="1"/>
  <c r="AG24" i="1"/>
  <c r="AG25" i="1"/>
  <c r="AG26" i="1"/>
  <c r="AG27" i="1"/>
  <c r="AG28" i="1"/>
  <c r="AG29" i="1"/>
  <c r="AG30" i="1"/>
  <c r="AG31" i="1"/>
  <c r="AG32" i="1"/>
  <c r="AG33" i="1"/>
  <c r="AG34" i="1"/>
  <c r="AG35" i="1"/>
  <c r="AG36" i="1"/>
  <c r="AG37" i="1"/>
  <c r="AG38" i="1"/>
  <c r="AG39" i="1"/>
  <c r="AG40" i="1"/>
  <c r="AG41" i="1"/>
  <c r="AG42" i="1"/>
  <c r="AG43" i="1"/>
  <c r="AG44" i="1"/>
  <c r="AG45" i="1"/>
  <c r="AG46" i="1"/>
  <c r="AG47" i="1"/>
  <c r="AG48" i="1"/>
  <c r="AG49" i="1"/>
  <c r="AG50" i="1"/>
  <c r="AG51" i="1"/>
  <c r="AG52" i="1"/>
  <c r="AG53" i="1"/>
  <c r="AG54" i="1"/>
  <c r="AG55" i="1"/>
  <c r="AG56" i="1"/>
  <c r="AG57" i="1"/>
  <c r="AG58" i="1"/>
  <c r="AG59" i="1"/>
  <c r="AG60" i="1"/>
  <c r="AG61" i="1"/>
  <c r="AG62" i="1"/>
  <c r="AG63" i="1"/>
  <c r="AG64" i="1"/>
  <c r="AG65" i="1"/>
  <c r="AG66" i="1"/>
  <c r="AG67" i="1"/>
  <c r="AG68" i="1"/>
  <c r="AG69" i="1"/>
  <c r="AG70" i="1"/>
  <c r="AG71" i="1"/>
  <c r="AG72" i="1"/>
  <c r="AG73" i="1"/>
  <c r="AG74" i="1"/>
  <c r="AG75" i="1"/>
  <c r="AG76" i="1"/>
  <c r="AG77" i="1"/>
  <c r="AG78" i="1"/>
  <c r="AG79" i="1"/>
  <c r="AG80" i="1"/>
  <c r="AG81" i="1"/>
  <c r="AG82" i="1"/>
  <c r="AG83" i="1"/>
  <c r="AG84" i="1"/>
  <c r="AG85" i="1"/>
  <c r="AG86" i="1"/>
  <c r="AG87" i="1"/>
  <c r="AG88" i="1"/>
  <c r="AG5" i="1"/>
  <c r="AF6" i="1"/>
  <c r="AF7" i="1"/>
  <c r="AF8" i="1"/>
  <c r="AF9" i="1"/>
  <c r="AF10" i="1"/>
  <c r="AF11" i="1"/>
  <c r="AF12" i="1"/>
  <c r="AF13" i="1"/>
  <c r="AF14" i="1"/>
  <c r="AF15" i="1"/>
  <c r="AF16" i="1"/>
  <c r="AF17" i="1"/>
  <c r="AF18" i="1"/>
  <c r="AF19" i="1"/>
  <c r="AF20" i="1"/>
  <c r="AF21" i="1"/>
  <c r="AF22" i="1"/>
  <c r="AF23" i="1"/>
  <c r="AF24" i="1"/>
  <c r="AF25" i="1"/>
  <c r="AF26" i="1"/>
  <c r="AF27" i="1"/>
  <c r="AF28" i="1"/>
  <c r="AF29" i="1"/>
  <c r="AF30" i="1"/>
  <c r="AF31" i="1"/>
  <c r="AF32" i="1"/>
  <c r="AF33" i="1"/>
  <c r="AF34" i="1"/>
  <c r="AF35" i="1"/>
  <c r="AF36" i="1"/>
  <c r="AF37" i="1"/>
  <c r="AF38" i="1"/>
  <c r="AF39" i="1"/>
  <c r="AF40" i="1"/>
  <c r="AF41" i="1"/>
  <c r="AF42" i="1"/>
  <c r="AF43" i="1"/>
  <c r="AF44" i="1"/>
  <c r="AF45" i="1"/>
  <c r="AF46" i="1"/>
  <c r="AF47" i="1"/>
  <c r="AF48" i="1"/>
  <c r="AF49" i="1"/>
  <c r="AF50" i="1"/>
  <c r="AF51" i="1"/>
  <c r="AF52" i="1"/>
  <c r="AF53" i="1"/>
  <c r="AF54" i="1"/>
  <c r="AF55" i="1"/>
  <c r="AF56" i="1"/>
  <c r="AF57" i="1"/>
  <c r="AF58" i="1"/>
  <c r="AF59" i="1"/>
  <c r="AF60" i="1"/>
  <c r="AF61" i="1"/>
  <c r="AF62" i="1"/>
  <c r="AF63" i="1"/>
  <c r="AF64" i="1"/>
  <c r="AF65" i="1"/>
  <c r="AF66" i="1"/>
  <c r="AF67" i="1"/>
  <c r="AF68" i="1"/>
  <c r="AF69" i="1"/>
  <c r="AF70" i="1"/>
  <c r="AF71" i="1"/>
  <c r="AF72" i="1"/>
  <c r="AF73" i="1"/>
  <c r="AF74" i="1"/>
  <c r="AF75" i="1"/>
  <c r="AF76" i="1"/>
  <c r="AF77" i="1"/>
  <c r="AF78" i="1"/>
  <c r="AF79" i="1"/>
  <c r="AF80" i="1"/>
  <c r="AF81" i="1"/>
  <c r="AF82" i="1"/>
  <c r="AF83" i="1"/>
  <c r="AF84" i="1"/>
  <c r="AF85" i="1"/>
  <c r="AF86" i="1"/>
  <c r="AF87" i="1"/>
  <c r="AF5" i="1"/>
  <c r="AE6" i="1"/>
  <c r="AE7" i="1"/>
  <c r="AE8" i="1"/>
  <c r="AE9" i="1"/>
  <c r="AE10" i="1"/>
  <c r="AE11" i="1"/>
  <c r="AE12" i="1"/>
  <c r="AE13" i="1"/>
  <c r="AE14" i="1"/>
  <c r="AE15" i="1"/>
  <c r="AE16" i="1"/>
  <c r="AE17" i="1"/>
  <c r="AE18" i="1"/>
  <c r="AE19" i="1"/>
  <c r="AE20" i="1"/>
  <c r="AE21" i="1"/>
  <c r="AE22" i="1"/>
  <c r="AE23" i="1"/>
  <c r="AE24" i="1"/>
  <c r="AE25" i="1"/>
  <c r="AE26" i="1"/>
  <c r="AE27" i="1"/>
  <c r="AE28" i="1"/>
  <c r="AE29" i="1"/>
  <c r="AE30" i="1"/>
  <c r="AE31" i="1"/>
  <c r="AE32" i="1"/>
  <c r="AE33" i="1"/>
  <c r="AE34" i="1"/>
  <c r="AE35" i="1"/>
  <c r="AE36" i="1"/>
  <c r="AE37" i="1"/>
  <c r="AE38" i="1"/>
  <c r="AE39" i="1"/>
  <c r="AE40" i="1"/>
  <c r="AE41" i="1"/>
  <c r="AE42" i="1"/>
  <c r="AE43" i="1"/>
  <c r="AE44" i="1"/>
  <c r="AE45" i="1"/>
  <c r="AE46" i="1"/>
  <c r="AE47" i="1"/>
  <c r="AE48" i="1"/>
  <c r="AE49" i="1"/>
  <c r="AE50" i="1"/>
  <c r="AE51" i="1"/>
  <c r="AE52" i="1"/>
  <c r="AE53" i="1"/>
  <c r="AE54" i="1"/>
  <c r="AE55" i="1"/>
  <c r="AE56" i="1"/>
  <c r="AE57" i="1"/>
  <c r="AE58" i="1"/>
  <c r="AE59" i="1"/>
  <c r="AE60" i="1"/>
  <c r="AE61" i="1"/>
  <c r="AE62" i="1"/>
  <c r="AE63" i="1"/>
  <c r="AE64" i="1"/>
  <c r="AE65" i="1"/>
  <c r="AE66" i="1"/>
  <c r="AE67" i="1"/>
  <c r="AE68" i="1"/>
  <c r="AE69" i="1"/>
  <c r="AE70" i="1"/>
  <c r="AE71" i="1"/>
  <c r="AE72" i="1"/>
  <c r="AE73" i="1"/>
  <c r="AE74" i="1"/>
  <c r="AE75" i="1"/>
  <c r="AE76" i="1"/>
  <c r="AE77" i="1"/>
  <c r="AE78" i="1"/>
  <c r="AE79" i="1"/>
  <c r="AE80" i="1"/>
  <c r="AE81" i="1"/>
  <c r="AE82" i="1"/>
  <c r="AE83" i="1"/>
  <c r="AE84" i="1"/>
  <c r="AE85" i="1"/>
  <c r="AE86" i="1"/>
  <c r="AE87" i="1"/>
  <c r="AE88" i="1"/>
  <c r="AE5" i="1"/>
  <c r="AD7" i="1"/>
  <c r="AD15" i="1"/>
  <c r="AD32" i="1"/>
  <c r="AD33" i="1"/>
  <c r="AD34" i="1"/>
  <c r="AD35" i="1"/>
  <c r="AD36" i="1"/>
  <c r="AD50" i="1"/>
  <c r="AD51" i="1"/>
  <c r="AD56" i="1"/>
  <c r="AD61" i="1"/>
  <c r="AD62" i="1"/>
  <c r="AD63" i="1"/>
  <c r="AD64" i="1"/>
  <c r="AD67" i="1"/>
  <c r="AD69" i="1"/>
  <c r="AD71" i="1"/>
  <c r="AD83" i="1"/>
  <c r="AC6" i="1"/>
  <c r="AC7" i="1"/>
  <c r="AC8" i="1"/>
  <c r="AC9" i="1"/>
  <c r="AC10" i="1"/>
  <c r="AC11" i="1"/>
  <c r="AC12" i="1"/>
  <c r="AC13" i="1"/>
  <c r="AC14" i="1"/>
  <c r="AC15" i="1"/>
  <c r="AC16" i="1"/>
  <c r="AC17" i="1"/>
  <c r="AC18" i="1"/>
  <c r="AC19" i="1"/>
  <c r="AC20" i="1"/>
  <c r="AC21" i="1"/>
  <c r="AC22" i="1"/>
  <c r="AC23" i="1"/>
  <c r="AC24" i="1"/>
  <c r="AC25" i="1"/>
  <c r="AC26" i="1"/>
  <c r="AC27" i="1"/>
  <c r="AC28" i="1"/>
  <c r="AC29" i="1"/>
  <c r="AC30" i="1"/>
  <c r="AC31" i="1"/>
  <c r="AC32" i="1"/>
  <c r="AC33" i="1"/>
  <c r="AC34" i="1"/>
  <c r="AC35" i="1"/>
  <c r="AC36" i="1"/>
  <c r="AC37" i="1"/>
  <c r="AC38" i="1"/>
  <c r="AC39" i="1"/>
  <c r="AC40" i="1"/>
  <c r="AC41" i="1"/>
  <c r="AC42" i="1"/>
  <c r="AC43" i="1"/>
  <c r="AC44" i="1"/>
  <c r="AC45" i="1"/>
  <c r="AC46" i="1"/>
  <c r="AC47" i="1"/>
  <c r="AC48" i="1"/>
  <c r="AC49" i="1"/>
  <c r="AC50" i="1"/>
  <c r="AC51" i="1"/>
  <c r="AC52" i="1"/>
  <c r="AC53" i="1"/>
  <c r="AC54" i="1"/>
  <c r="AC55" i="1"/>
  <c r="AC56" i="1"/>
  <c r="AC57" i="1"/>
  <c r="AC58" i="1"/>
  <c r="AC59" i="1"/>
  <c r="AC60" i="1"/>
  <c r="AC61" i="1"/>
  <c r="AC62" i="1"/>
  <c r="AC63" i="1"/>
  <c r="AC64" i="1"/>
  <c r="AC65" i="1"/>
  <c r="AC66" i="1"/>
  <c r="AC67" i="1"/>
  <c r="AC68" i="1"/>
  <c r="AC69" i="1"/>
  <c r="AC70" i="1"/>
  <c r="AC71" i="1"/>
  <c r="AC72" i="1"/>
  <c r="AC73" i="1"/>
  <c r="AC74" i="1"/>
  <c r="AC75" i="1"/>
  <c r="AC76" i="1"/>
  <c r="AC77" i="1"/>
  <c r="AC78" i="1"/>
  <c r="AC79" i="1"/>
  <c r="AC80" i="1"/>
  <c r="AC81" i="1"/>
  <c r="AC82" i="1"/>
  <c r="AC83" i="1"/>
  <c r="AC84" i="1"/>
  <c r="AC85" i="1"/>
  <c r="AC86" i="1"/>
  <c r="AC87" i="1"/>
  <c r="AC88" i="1"/>
  <c r="AC5" i="1"/>
  <c r="AB6" i="1"/>
  <c r="AB7" i="1"/>
  <c r="AB8" i="1"/>
  <c r="AB9" i="1"/>
  <c r="AB10" i="1"/>
  <c r="AB11" i="1"/>
  <c r="AB12" i="1"/>
  <c r="AB13" i="1"/>
  <c r="AB14" i="1"/>
  <c r="AB15" i="1"/>
  <c r="AB16" i="1"/>
  <c r="AB17" i="1"/>
  <c r="AB18" i="1"/>
  <c r="AB19" i="1"/>
  <c r="AB20" i="1"/>
  <c r="AB21" i="1"/>
  <c r="AB22" i="1"/>
  <c r="AB23" i="1"/>
  <c r="AB24" i="1"/>
  <c r="AB25" i="1"/>
  <c r="AB26" i="1"/>
  <c r="AB27" i="1"/>
  <c r="AB28" i="1"/>
  <c r="AB29" i="1"/>
  <c r="AB30" i="1"/>
  <c r="AB31" i="1"/>
  <c r="AB32" i="1"/>
  <c r="AB33" i="1"/>
  <c r="AB34" i="1"/>
  <c r="AB35" i="1"/>
  <c r="AB36" i="1"/>
  <c r="AB37" i="1"/>
  <c r="AB38" i="1"/>
  <c r="AB39" i="1"/>
  <c r="AB40" i="1"/>
  <c r="AB41" i="1"/>
  <c r="AB42" i="1"/>
  <c r="AB43" i="1"/>
  <c r="AB44" i="1"/>
  <c r="AB45" i="1"/>
  <c r="AB46" i="1"/>
  <c r="AB47" i="1"/>
  <c r="AB48" i="1"/>
  <c r="AB49" i="1"/>
  <c r="AB50" i="1"/>
  <c r="AB51" i="1"/>
  <c r="AB52" i="1"/>
  <c r="AB53" i="1"/>
  <c r="AB54" i="1"/>
  <c r="AB55" i="1"/>
  <c r="AB56" i="1"/>
  <c r="AB57" i="1"/>
  <c r="AB58" i="1"/>
  <c r="AB59" i="1"/>
  <c r="AB60" i="1"/>
  <c r="AB61" i="1"/>
  <c r="AB62" i="1"/>
  <c r="AB63" i="1"/>
  <c r="AB64" i="1"/>
  <c r="AB65" i="1"/>
  <c r="AB66" i="1"/>
  <c r="AB67" i="1"/>
  <c r="AB68" i="1"/>
  <c r="AB69" i="1"/>
  <c r="AB70" i="1"/>
  <c r="AB71" i="1"/>
  <c r="AB72" i="1"/>
  <c r="AB73" i="1"/>
  <c r="AB74" i="1"/>
  <c r="AB75" i="1"/>
  <c r="AB76" i="1"/>
  <c r="AB77" i="1"/>
  <c r="AB78" i="1"/>
  <c r="AB79" i="1"/>
  <c r="AB80" i="1"/>
  <c r="AB81" i="1"/>
  <c r="AB82" i="1"/>
  <c r="AB83" i="1"/>
  <c r="AB84" i="1"/>
  <c r="AB85" i="1"/>
  <c r="AB86" i="1"/>
  <c r="AB87" i="1"/>
  <c r="AB88" i="1"/>
  <c r="AB5" i="1"/>
  <c r="Z6" i="1"/>
  <c r="Z7" i="1"/>
  <c r="Z8" i="1"/>
  <c r="Z9" i="1"/>
  <c r="Z10" i="1"/>
  <c r="Z11" i="1"/>
  <c r="Z12" i="1"/>
  <c r="Z13" i="1"/>
  <c r="Z14" i="1"/>
  <c r="Z15" i="1"/>
  <c r="Z16" i="1"/>
  <c r="Z17" i="1"/>
  <c r="Z18" i="1"/>
  <c r="Z19" i="1"/>
  <c r="Z20" i="1"/>
  <c r="Z21" i="1"/>
  <c r="Z22" i="1"/>
  <c r="Z23" i="1"/>
  <c r="Z24" i="1"/>
  <c r="Z25" i="1"/>
  <c r="Z26" i="1"/>
  <c r="Z27" i="1"/>
  <c r="Z28" i="1"/>
  <c r="Z29" i="1"/>
  <c r="Z30" i="1"/>
  <c r="Z31" i="1"/>
  <c r="Z32" i="1"/>
  <c r="Z33" i="1"/>
  <c r="Z34" i="1"/>
  <c r="Z35" i="1"/>
  <c r="Z36" i="1"/>
  <c r="Z37" i="1"/>
  <c r="Z38" i="1"/>
  <c r="Z39" i="1"/>
  <c r="Z40" i="1"/>
  <c r="Z41" i="1"/>
  <c r="Z42" i="1"/>
  <c r="Z43" i="1"/>
  <c r="Z44" i="1"/>
  <c r="Z45" i="1"/>
  <c r="Z46" i="1"/>
  <c r="Z47" i="1"/>
  <c r="Z48" i="1"/>
  <c r="Z49" i="1"/>
  <c r="Z50" i="1"/>
  <c r="Z51" i="1"/>
  <c r="Z52" i="1"/>
  <c r="Z53" i="1"/>
  <c r="Z54" i="1"/>
  <c r="Z55" i="1"/>
  <c r="Z56" i="1"/>
  <c r="Z57" i="1"/>
  <c r="Z58" i="1"/>
  <c r="Z59" i="1"/>
  <c r="Z60" i="1"/>
  <c r="Z61" i="1"/>
  <c r="Z62" i="1"/>
  <c r="Z63" i="1"/>
  <c r="Z64" i="1"/>
  <c r="Z65" i="1"/>
  <c r="Z66" i="1"/>
  <c r="Z67" i="1"/>
  <c r="Z68" i="1"/>
  <c r="Z69" i="1"/>
  <c r="Z70" i="1"/>
  <c r="Z71" i="1"/>
  <c r="Z72" i="1"/>
  <c r="Z73" i="1"/>
  <c r="Z74" i="1"/>
  <c r="Z75" i="1"/>
  <c r="Z76" i="1"/>
  <c r="Z77" i="1"/>
  <c r="Z78" i="1"/>
  <c r="Z79" i="1"/>
  <c r="Z80" i="1"/>
  <c r="Z81" i="1"/>
  <c r="Z82" i="1"/>
  <c r="Z83" i="1"/>
  <c r="Z84" i="1"/>
  <c r="Z85" i="1"/>
  <c r="Z86" i="1"/>
  <c r="Z87" i="1"/>
  <c r="Z88" i="1"/>
  <c r="Z5" i="1"/>
</calcChain>
</file>

<file path=xl/sharedStrings.xml><?xml version="1.0" encoding="utf-8"?>
<sst xmlns="http://schemas.openxmlformats.org/spreadsheetml/2006/main" count="295" uniqueCount="127">
  <si>
    <t>AB29</t>
  </si>
  <si>
    <t>AB30</t>
  </si>
  <si>
    <t>AB31</t>
  </si>
  <si>
    <t>AB32</t>
  </si>
  <si>
    <t>AB33</t>
  </si>
  <si>
    <t>AB34</t>
  </si>
  <si>
    <t>AB35</t>
  </si>
  <si>
    <t>AB36</t>
  </si>
  <si>
    <t>AB37</t>
  </si>
  <si>
    <t>AB38</t>
  </si>
  <si>
    <t>AB39</t>
  </si>
  <si>
    <t>AB40</t>
  </si>
  <si>
    <t>AB41</t>
  </si>
  <si>
    <t>AB42</t>
  </si>
  <si>
    <t>AB43</t>
  </si>
  <si>
    <t>AB44</t>
  </si>
  <si>
    <t>AB45</t>
  </si>
  <si>
    <t>AB46</t>
  </si>
  <si>
    <t>AB47</t>
  </si>
  <si>
    <t>AB48</t>
  </si>
  <si>
    <t>AB49</t>
  </si>
  <si>
    <t>AB50</t>
  </si>
  <si>
    <t>AB51</t>
  </si>
  <si>
    <t>AB52</t>
  </si>
  <si>
    <t>AB53</t>
  </si>
  <si>
    <t>AB54</t>
  </si>
  <si>
    <t>AB55</t>
  </si>
  <si>
    <t>AB56</t>
  </si>
  <si>
    <t>AB57</t>
  </si>
  <si>
    <t>AB58</t>
  </si>
  <si>
    <t>AB59</t>
  </si>
  <si>
    <t>AB60</t>
  </si>
  <si>
    <t>AB61</t>
  </si>
  <si>
    <t>AB62</t>
  </si>
  <si>
    <t>AB63</t>
  </si>
  <si>
    <t>AB64</t>
  </si>
  <si>
    <t>AB65</t>
  </si>
  <si>
    <t>AB66</t>
  </si>
  <si>
    <t>AB67</t>
  </si>
  <si>
    <t>AB68</t>
  </si>
  <si>
    <t>AB69</t>
  </si>
  <si>
    <t>AB70</t>
  </si>
  <si>
    <t>AB71</t>
  </si>
  <si>
    <t>AB72</t>
  </si>
  <si>
    <t>AB73</t>
  </si>
  <si>
    <t>AB74</t>
  </si>
  <si>
    <t>AB75</t>
  </si>
  <si>
    <t>AB75/1</t>
  </si>
  <si>
    <t>AB76</t>
  </si>
  <si>
    <t>AB77</t>
  </si>
  <si>
    <t>AB78</t>
  </si>
  <si>
    <t>AB79</t>
  </si>
  <si>
    <t>AB80</t>
  </si>
  <si>
    <t>AB81</t>
  </si>
  <si>
    <t>AB82</t>
  </si>
  <si>
    <t>AB83</t>
  </si>
  <si>
    <t>AB1</t>
  </si>
  <si>
    <t>AB2</t>
  </si>
  <si>
    <t>AB3</t>
  </si>
  <si>
    <t>AB4</t>
  </si>
  <si>
    <t>AB5</t>
  </si>
  <si>
    <t>AB6</t>
  </si>
  <si>
    <t>AB7</t>
  </si>
  <si>
    <t>AB8</t>
  </si>
  <si>
    <t>AB9</t>
  </si>
  <si>
    <t>AB10</t>
  </si>
  <si>
    <t>AB11</t>
  </si>
  <si>
    <t>AB12</t>
  </si>
  <si>
    <t>AB13</t>
  </si>
  <si>
    <t>AB14</t>
  </si>
  <si>
    <t>AB16</t>
  </si>
  <si>
    <t>AB17</t>
  </si>
  <si>
    <t>AB18</t>
  </si>
  <si>
    <t>AB19</t>
  </si>
  <si>
    <t>AB20</t>
  </si>
  <si>
    <t>AB21</t>
  </si>
  <si>
    <t>AB22</t>
  </si>
  <si>
    <t>AB23</t>
  </si>
  <si>
    <t>AB24</t>
  </si>
  <si>
    <t>AB25</t>
  </si>
  <si>
    <t>AB26</t>
  </si>
  <si>
    <t>AB27</t>
  </si>
  <si>
    <t>AB28</t>
  </si>
  <si>
    <t>Th/U</t>
  </si>
  <si>
    <t>U/Al</t>
  </si>
  <si>
    <t>Mn</t>
  </si>
  <si>
    <t>ppm</t>
  </si>
  <si>
    <t>TOC</t>
  </si>
  <si>
    <t>Sample No.</t>
  </si>
  <si>
    <t>Position</t>
  </si>
  <si>
    <t>Ti</t>
  </si>
  <si>
    <t>Mo/Al</t>
  </si>
  <si>
    <t>m</t>
  </si>
  <si>
    <t>wt. %</t>
  </si>
  <si>
    <t>Table S1</t>
  </si>
  <si>
    <t>Location</t>
  </si>
  <si>
    <t>AB15</t>
  </si>
  <si>
    <t>Abadeh Section</t>
  </si>
  <si>
    <r>
      <t>δ</t>
    </r>
    <r>
      <rPr>
        <b/>
        <vertAlign val="superscript"/>
        <sz val="11"/>
        <color theme="1"/>
        <rFont val="Aptos"/>
        <family val="2"/>
      </rPr>
      <t>13</t>
    </r>
    <r>
      <rPr>
        <b/>
        <sz val="11"/>
        <color theme="1"/>
        <rFont val="Aptos"/>
        <family val="2"/>
      </rPr>
      <t>C</t>
    </r>
  </si>
  <si>
    <r>
      <t>P</t>
    </r>
    <r>
      <rPr>
        <b/>
        <vertAlign val="subscript"/>
        <sz val="11"/>
        <color theme="1"/>
        <rFont val="Aptos"/>
        <family val="2"/>
      </rPr>
      <t>EF</t>
    </r>
  </si>
  <si>
    <r>
      <t>Ni</t>
    </r>
    <r>
      <rPr>
        <b/>
        <vertAlign val="subscript"/>
        <sz val="11"/>
        <color theme="1"/>
        <rFont val="Aptos"/>
        <family val="2"/>
      </rPr>
      <t>EF</t>
    </r>
  </si>
  <si>
    <r>
      <t>Zn</t>
    </r>
    <r>
      <rPr>
        <b/>
        <vertAlign val="subscript"/>
        <sz val="11"/>
        <color theme="1"/>
        <rFont val="Aptos"/>
        <family val="2"/>
      </rPr>
      <t>EF</t>
    </r>
  </si>
  <si>
    <t>‰VPDB</t>
  </si>
  <si>
    <t>Mo</t>
  </si>
  <si>
    <t>Th</t>
  </si>
  <si>
    <t>U</t>
  </si>
  <si>
    <t>Ni</t>
  </si>
  <si>
    <t>Zn</t>
  </si>
  <si>
    <t>Al</t>
  </si>
  <si>
    <t xml:space="preserve">P </t>
  </si>
  <si>
    <t>La</t>
  </si>
  <si>
    <t>Ce</t>
  </si>
  <si>
    <t>Pr</t>
  </si>
  <si>
    <t>Nd</t>
  </si>
  <si>
    <t>Sm</t>
  </si>
  <si>
    <t>Gd</t>
  </si>
  <si>
    <t>Tb</t>
  </si>
  <si>
    <t>Dy</t>
  </si>
  <si>
    <t>Y</t>
  </si>
  <si>
    <t>BDL</t>
  </si>
  <si>
    <r>
      <rPr>
        <b/>
        <vertAlign val="superscript"/>
        <sz val="11"/>
        <color theme="1"/>
        <rFont val="Aptos"/>
        <family val="2"/>
      </rPr>
      <t>87</t>
    </r>
    <r>
      <rPr>
        <b/>
        <sz val="11"/>
        <color theme="1"/>
        <rFont val="Aptos"/>
        <family val="2"/>
      </rPr>
      <t>Sr/</t>
    </r>
    <r>
      <rPr>
        <b/>
        <vertAlign val="superscript"/>
        <sz val="11"/>
        <color theme="1"/>
        <rFont val="Aptos"/>
        <family val="2"/>
      </rPr>
      <t>86</t>
    </r>
    <r>
      <rPr>
        <b/>
        <sz val="11"/>
        <color theme="1"/>
        <rFont val="Aptos"/>
        <family val="2"/>
      </rPr>
      <t>Sr</t>
    </r>
    <r>
      <rPr>
        <b/>
        <vertAlign val="superscript"/>
        <sz val="11"/>
        <color theme="1"/>
        <rFont val="Aptos"/>
        <family val="2"/>
      </rPr>
      <t>*</t>
    </r>
  </si>
  <si>
    <r>
      <rPr>
        <vertAlign val="superscript"/>
        <sz val="11"/>
        <color theme="1"/>
        <rFont val="Aptos"/>
        <family val="2"/>
      </rPr>
      <t>*87</t>
    </r>
    <r>
      <rPr>
        <sz val="11"/>
        <color theme="1"/>
        <rFont val="Aptos"/>
        <family val="2"/>
      </rPr>
      <t>Sr/</t>
    </r>
    <r>
      <rPr>
        <vertAlign val="superscript"/>
        <sz val="11"/>
        <color theme="1"/>
        <rFont val="Aptos"/>
        <family val="2"/>
      </rPr>
      <t>86</t>
    </r>
    <r>
      <rPr>
        <sz val="11"/>
        <color theme="1"/>
        <rFont val="Aptos"/>
        <family val="2"/>
      </rPr>
      <t>Sr data for Abadeh section is from Liu et al. (2013)</t>
    </r>
  </si>
  <si>
    <r>
      <rPr>
        <b/>
        <vertAlign val="superscript"/>
        <sz val="11"/>
        <color theme="1"/>
        <rFont val="Aptos"/>
        <family val="2"/>
      </rPr>
      <t>87</t>
    </r>
    <r>
      <rPr>
        <b/>
        <sz val="11"/>
        <color theme="1"/>
        <rFont val="Aptos"/>
        <family val="2"/>
      </rPr>
      <t>Sr/</t>
    </r>
    <r>
      <rPr>
        <b/>
        <vertAlign val="superscript"/>
        <sz val="11"/>
        <color theme="1"/>
        <rFont val="Aptos"/>
        <family val="2"/>
      </rPr>
      <t>86</t>
    </r>
    <r>
      <rPr>
        <b/>
        <sz val="11"/>
        <color theme="1"/>
        <rFont val="Aptos"/>
        <family val="2"/>
      </rPr>
      <t>Sr</t>
    </r>
    <r>
      <rPr>
        <b/>
        <vertAlign val="superscript"/>
        <sz val="11"/>
        <color theme="1"/>
        <rFont val="Aptos"/>
        <family val="2"/>
      </rPr>
      <t>**</t>
    </r>
  </si>
  <si>
    <t>ΣREY</t>
  </si>
  <si>
    <t>Rb</t>
  </si>
  <si>
    <t>Sr</t>
  </si>
  <si>
    <t>** 87Sr/86Sr data for Abadeh section is from Korte et al., (200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Aptos"/>
      <family val="2"/>
    </font>
    <font>
      <b/>
      <sz val="11"/>
      <color theme="1"/>
      <name val="Aptos"/>
      <family val="2"/>
    </font>
    <font>
      <b/>
      <vertAlign val="superscript"/>
      <sz val="11"/>
      <color theme="1"/>
      <name val="Aptos"/>
      <family val="2"/>
    </font>
    <font>
      <b/>
      <vertAlign val="subscript"/>
      <sz val="11"/>
      <color theme="1"/>
      <name val="Aptos"/>
      <family val="2"/>
    </font>
    <font>
      <sz val="10"/>
      <color theme="1"/>
      <name val="Aptos"/>
      <family val="2"/>
    </font>
    <font>
      <vertAlign val="superscript"/>
      <sz val="11"/>
      <color theme="1"/>
      <name val="Aptos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double">
        <color auto="1"/>
      </top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2" fillId="0" borderId="4" xfId="0" applyFont="1" applyBorder="1" applyAlignment="1">
      <alignment horizontal="center" vertical="center"/>
    </xf>
    <xf numFmtId="164" fontId="1" fillId="0" borderId="2" xfId="0" applyNumberFormat="1" applyFont="1" applyBorder="1" applyAlignment="1">
      <alignment horizontal="center" vertical="center"/>
    </xf>
    <xf numFmtId="2" fontId="1" fillId="0" borderId="2" xfId="0" applyNumberFormat="1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164" fontId="1" fillId="0" borderId="3" xfId="0" applyNumberFormat="1" applyFont="1" applyBorder="1" applyAlignment="1">
      <alignment horizontal="center" vertical="center"/>
    </xf>
    <xf numFmtId="2" fontId="1" fillId="0" borderId="3" xfId="0" applyNumberFormat="1" applyFont="1" applyBorder="1" applyAlignment="1">
      <alignment horizontal="center" vertical="center"/>
    </xf>
    <xf numFmtId="0" fontId="1" fillId="0" borderId="3" xfId="0" applyFont="1" applyBorder="1"/>
    <xf numFmtId="164" fontId="1" fillId="0" borderId="0" xfId="0" applyNumberFormat="1" applyFont="1" applyAlignment="1">
      <alignment horizontal="center" vertical="center"/>
    </xf>
    <xf numFmtId="0" fontId="5" fillId="0" borderId="0" xfId="0" applyFont="1"/>
    <xf numFmtId="2" fontId="1" fillId="0" borderId="0" xfId="0" applyNumberFormat="1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left" vertical="center"/>
    </xf>
    <xf numFmtId="0" fontId="2" fillId="0" borderId="4" xfId="0" applyFont="1" applyBorder="1" applyAlignment="1">
      <alignment vertical="center"/>
    </xf>
    <xf numFmtId="0" fontId="2" fillId="0" borderId="0" xfId="0" applyFont="1"/>
    <xf numFmtId="0" fontId="1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Abadeh!$Z$5:$Z$88</c:f>
              <c:numCache>
                <c:formatCode>0.0</c:formatCode>
                <c:ptCount val="84"/>
                <c:pt idx="0">
                  <c:v>22.300000000000004</c:v>
                </c:pt>
                <c:pt idx="1">
                  <c:v>37.300000000000004</c:v>
                </c:pt>
                <c:pt idx="2">
                  <c:v>50.7</c:v>
                </c:pt>
                <c:pt idx="3">
                  <c:v>74</c:v>
                </c:pt>
                <c:pt idx="4">
                  <c:v>57.100000000000009</c:v>
                </c:pt>
                <c:pt idx="5">
                  <c:v>51.199999999999996</c:v>
                </c:pt>
                <c:pt idx="6">
                  <c:v>56.800000000000004</c:v>
                </c:pt>
                <c:pt idx="7">
                  <c:v>60.5</c:v>
                </c:pt>
                <c:pt idx="8">
                  <c:v>49.1</c:v>
                </c:pt>
                <c:pt idx="9">
                  <c:v>48.400000000000006</c:v>
                </c:pt>
                <c:pt idx="10">
                  <c:v>67.199999999999989</c:v>
                </c:pt>
                <c:pt idx="11">
                  <c:v>50.9</c:v>
                </c:pt>
                <c:pt idx="12">
                  <c:v>40</c:v>
                </c:pt>
                <c:pt idx="13">
                  <c:v>71.3</c:v>
                </c:pt>
                <c:pt idx="14">
                  <c:v>33.300000000000004</c:v>
                </c:pt>
                <c:pt idx="15">
                  <c:v>53.199999999999996</c:v>
                </c:pt>
                <c:pt idx="16">
                  <c:v>55.300000000000004</c:v>
                </c:pt>
                <c:pt idx="17">
                  <c:v>42.699999999999996</c:v>
                </c:pt>
                <c:pt idx="18">
                  <c:v>54.2</c:v>
                </c:pt>
                <c:pt idx="19">
                  <c:v>56.6</c:v>
                </c:pt>
                <c:pt idx="20">
                  <c:v>41.000000000000007</c:v>
                </c:pt>
                <c:pt idx="21">
                  <c:v>52.699999999999996</c:v>
                </c:pt>
                <c:pt idx="22">
                  <c:v>61.2</c:v>
                </c:pt>
                <c:pt idx="23">
                  <c:v>44.3</c:v>
                </c:pt>
                <c:pt idx="24">
                  <c:v>57.4</c:v>
                </c:pt>
                <c:pt idx="25">
                  <c:v>36.799999999999997</c:v>
                </c:pt>
                <c:pt idx="26">
                  <c:v>51.6</c:v>
                </c:pt>
                <c:pt idx="27">
                  <c:v>37.200000000000003</c:v>
                </c:pt>
                <c:pt idx="28">
                  <c:v>42</c:v>
                </c:pt>
                <c:pt idx="29">
                  <c:v>35.400000000000006</c:v>
                </c:pt>
                <c:pt idx="30">
                  <c:v>43.3</c:v>
                </c:pt>
                <c:pt idx="31">
                  <c:v>31.700000000000003</c:v>
                </c:pt>
                <c:pt idx="32">
                  <c:v>52.800000000000004</c:v>
                </c:pt>
                <c:pt idx="33">
                  <c:v>37.200000000000003</c:v>
                </c:pt>
                <c:pt idx="34">
                  <c:v>43.400000000000006</c:v>
                </c:pt>
                <c:pt idx="35">
                  <c:v>40.900000000000006</c:v>
                </c:pt>
                <c:pt idx="36">
                  <c:v>50.3</c:v>
                </c:pt>
                <c:pt idx="37">
                  <c:v>40.299999999999997</c:v>
                </c:pt>
                <c:pt idx="38">
                  <c:v>38.099999999999994</c:v>
                </c:pt>
                <c:pt idx="39">
                  <c:v>35.9</c:v>
                </c:pt>
                <c:pt idx="40">
                  <c:v>33.199999999999996</c:v>
                </c:pt>
                <c:pt idx="41">
                  <c:v>34.299999999999997</c:v>
                </c:pt>
                <c:pt idx="42">
                  <c:v>29</c:v>
                </c:pt>
                <c:pt idx="43">
                  <c:v>30.300000000000004</c:v>
                </c:pt>
                <c:pt idx="44">
                  <c:v>43.6</c:v>
                </c:pt>
                <c:pt idx="45">
                  <c:v>34.799999999999997</c:v>
                </c:pt>
                <c:pt idx="46">
                  <c:v>20.199999999999996</c:v>
                </c:pt>
                <c:pt idx="47">
                  <c:v>28.300000000000004</c:v>
                </c:pt>
                <c:pt idx="48">
                  <c:v>28.4</c:v>
                </c:pt>
                <c:pt idx="49">
                  <c:v>44</c:v>
                </c:pt>
                <c:pt idx="50">
                  <c:v>36.700000000000003</c:v>
                </c:pt>
                <c:pt idx="51">
                  <c:v>37.1</c:v>
                </c:pt>
                <c:pt idx="52">
                  <c:v>43.400000000000006</c:v>
                </c:pt>
                <c:pt idx="53">
                  <c:v>39</c:v>
                </c:pt>
                <c:pt idx="54">
                  <c:v>27.5</c:v>
                </c:pt>
                <c:pt idx="55">
                  <c:v>31.3</c:v>
                </c:pt>
                <c:pt idx="56">
                  <c:v>69.199999999999989</c:v>
                </c:pt>
                <c:pt idx="57">
                  <c:v>71.199999999999989</c:v>
                </c:pt>
                <c:pt idx="58">
                  <c:v>64.7</c:v>
                </c:pt>
                <c:pt idx="59">
                  <c:v>33.799999999999997</c:v>
                </c:pt>
                <c:pt idx="60">
                  <c:v>48.4</c:v>
                </c:pt>
                <c:pt idx="61">
                  <c:v>37.9</c:v>
                </c:pt>
                <c:pt idx="62">
                  <c:v>45.800000000000011</c:v>
                </c:pt>
                <c:pt idx="63">
                  <c:v>23.700000000000003</c:v>
                </c:pt>
                <c:pt idx="64">
                  <c:v>22.7</c:v>
                </c:pt>
                <c:pt idx="65">
                  <c:v>21.900000000000002</c:v>
                </c:pt>
                <c:pt idx="66">
                  <c:v>18.799999999999997</c:v>
                </c:pt>
                <c:pt idx="67">
                  <c:v>22.1</c:v>
                </c:pt>
                <c:pt idx="68">
                  <c:v>29.2</c:v>
                </c:pt>
                <c:pt idx="69">
                  <c:v>27.4</c:v>
                </c:pt>
                <c:pt idx="70">
                  <c:v>52.400000000000006</c:v>
                </c:pt>
                <c:pt idx="71">
                  <c:v>52.800000000000011</c:v>
                </c:pt>
                <c:pt idx="72">
                  <c:v>35.700000000000003</c:v>
                </c:pt>
                <c:pt idx="73">
                  <c:v>24.400000000000006</c:v>
                </c:pt>
                <c:pt idx="74">
                  <c:v>24.200000000000003</c:v>
                </c:pt>
                <c:pt idx="75">
                  <c:v>37.700000000000003</c:v>
                </c:pt>
                <c:pt idx="76">
                  <c:v>38.1</c:v>
                </c:pt>
                <c:pt idx="77">
                  <c:v>23</c:v>
                </c:pt>
                <c:pt idx="78">
                  <c:v>27.8</c:v>
                </c:pt>
                <c:pt idx="79">
                  <c:v>17.599999999999998</c:v>
                </c:pt>
                <c:pt idx="80">
                  <c:v>26.1</c:v>
                </c:pt>
                <c:pt idx="81">
                  <c:v>25.9</c:v>
                </c:pt>
                <c:pt idx="82">
                  <c:v>21.900000000000002</c:v>
                </c:pt>
                <c:pt idx="83">
                  <c:v>21.4</c:v>
                </c:pt>
              </c:numCache>
            </c:numRef>
          </c:xVal>
          <c:yVal>
            <c:numRef>
              <c:f>Abadeh!$D$5:$D$88</c:f>
              <c:numCache>
                <c:formatCode>0.0</c:formatCode>
                <c:ptCount val="84"/>
                <c:pt idx="0">
                  <c:v>0.01</c:v>
                </c:pt>
                <c:pt idx="1">
                  <c:v>0.1</c:v>
                </c:pt>
                <c:pt idx="2">
                  <c:v>0.6</c:v>
                </c:pt>
                <c:pt idx="3">
                  <c:v>1</c:v>
                </c:pt>
                <c:pt idx="4">
                  <c:v>1.5</c:v>
                </c:pt>
                <c:pt idx="5">
                  <c:v>2</c:v>
                </c:pt>
                <c:pt idx="6">
                  <c:v>2.4</c:v>
                </c:pt>
                <c:pt idx="7">
                  <c:v>2.7</c:v>
                </c:pt>
                <c:pt idx="8">
                  <c:v>3.2</c:v>
                </c:pt>
                <c:pt idx="9">
                  <c:v>3.5</c:v>
                </c:pt>
                <c:pt idx="10">
                  <c:v>3.7</c:v>
                </c:pt>
                <c:pt idx="11">
                  <c:v>4.0999999999999996</c:v>
                </c:pt>
                <c:pt idx="12">
                  <c:v>4.5</c:v>
                </c:pt>
                <c:pt idx="13">
                  <c:v>4.7</c:v>
                </c:pt>
                <c:pt idx="14">
                  <c:v>5.0999999999999996</c:v>
                </c:pt>
                <c:pt idx="15">
                  <c:v>5.4</c:v>
                </c:pt>
                <c:pt idx="16">
                  <c:v>5.7</c:v>
                </c:pt>
                <c:pt idx="17">
                  <c:v>6</c:v>
                </c:pt>
                <c:pt idx="18">
                  <c:v>6.4</c:v>
                </c:pt>
                <c:pt idx="19">
                  <c:v>6.7</c:v>
                </c:pt>
                <c:pt idx="20">
                  <c:v>7.1</c:v>
                </c:pt>
                <c:pt idx="21">
                  <c:v>7.6</c:v>
                </c:pt>
                <c:pt idx="22">
                  <c:v>8</c:v>
                </c:pt>
                <c:pt idx="23">
                  <c:v>8.4</c:v>
                </c:pt>
                <c:pt idx="24">
                  <c:v>8.6999999999999993</c:v>
                </c:pt>
                <c:pt idx="25">
                  <c:v>9</c:v>
                </c:pt>
                <c:pt idx="26">
                  <c:v>9.4</c:v>
                </c:pt>
                <c:pt idx="27">
                  <c:v>9.6999999999999993</c:v>
                </c:pt>
                <c:pt idx="28">
                  <c:v>10</c:v>
                </c:pt>
                <c:pt idx="29">
                  <c:v>10.5</c:v>
                </c:pt>
                <c:pt idx="30">
                  <c:v>10.9</c:v>
                </c:pt>
                <c:pt idx="31">
                  <c:v>11.2</c:v>
                </c:pt>
                <c:pt idx="32">
                  <c:v>11.6</c:v>
                </c:pt>
                <c:pt idx="33">
                  <c:v>11.9</c:v>
                </c:pt>
                <c:pt idx="34">
                  <c:v>12</c:v>
                </c:pt>
                <c:pt idx="35">
                  <c:v>12.3</c:v>
                </c:pt>
                <c:pt idx="36">
                  <c:v>12.6</c:v>
                </c:pt>
                <c:pt idx="37">
                  <c:v>12.9</c:v>
                </c:pt>
                <c:pt idx="38">
                  <c:v>13.3</c:v>
                </c:pt>
                <c:pt idx="39">
                  <c:v>13.6</c:v>
                </c:pt>
                <c:pt idx="40">
                  <c:v>14</c:v>
                </c:pt>
                <c:pt idx="41">
                  <c:v>14.4</c:v>
                </c:pt>
                <c:pt idx="42">
                  <c:v>14.7</c:v>
                </c:pt>
                <c:pt idx="43">
                  <c:v>15</c:v>
                </c:pt>
                <c:pt idx="44">
                  <c:v>15.5</c:v>
                </c:pt>
                <c:pt idx="45">
                  <c:v>15.8</c:v>
                </c:pt>
                <c:pt idx="46">
                  <c:v>16.2</c:v>
                </c:pt>
                <c:pt idx="47">
                  <c:v>16.5</c:v>
                </c:pt>
                <c:pt idx="48">
                  <c:v>16.8</c:v>
                </c:pt>
                <c:pt idx="49">
                  <c:v>17.5</c:v>
                </c:pt>
                <c:pt idx="50">
                  <c:v>17.75</c:v>
                </c:pt>
                <c:pt idx="51">
                  <c:v>18</c:v>
                </c:pt>
                <c:pt idx="52">
                  <c:v>18.5</c:v>
                </c:pt>
                <c:pt idx="53">
                  <c:v>18.7</c:v>
                </c:pt>
                <c:pt idx="54">
                  <c:v>19</c:v>
                </c:pt>
                <c:pt idx="55">
                  <c:v>19.3</c:v>
                </c:pt>
                <c:pt idx="56">
                  <c:v>19.7</c:v>
                </c:pt>
                <c:pt idx="57">
                  <c:v>20</c:v>
                </c:pt>
                <c:pt idx="58">
                  <c:v>20.2</c:v>
                </c:pt>
                <c:pt idx="59">
                  <c:v>20.399999999999999</c:v>
                </c:pt>
                <c:pt idx="60">
                  <c:v>20.5</c:v>
                </c:pt>
                <c:pt idx="61">
                  <c:v>20.7</c:v>
                </c:pt>
                <c:pt idx="62">
                  <c:v>20.9</c:v>
                </c:pt>
                <c:pt idx="63">
                  <c:v>21</c:v>
                </c:pt>
                <c:pt idx="64">
                  <c:v>21.3</c:v>
                </c:pt>
                <c:pt idx="65">
                  <c:v>21.5</c:v>
                </c:pt>
                <c:pt idx="66">
                  <c:v>21.8</c:v>
                </c:pt>
                <c:pt idx="67">
                  <c:v>22</c:v>
                </c:pt>
                <c:pt idx="68">
                  <c:v>22.3</c:v>
                </c:pt>
                <c:pt idx="69">
                  <c:v>22.5</c:v>
                </c:pt>
                <c:pt idx="70">
                  <c:v>22.8</c:v>
                </c:pt>
                <c:pt idx="71">
                  <c:v>23</c:v>
                </c:pt>
                <c:pt idx="72">
                  <c:v>23.4</c:v>
                </c:pt>
                <c:pt idx="73">
                  <c:v>24.2</c:v>
                </c:pt>
                <c:pt idx="74">
                  <c:v>24.5</c:v>
                </c:pt>
                <c:pt idx="75">
                  <c:v>24.8</c:v>
                </c:pt>
                <c:pt idx="76">
                  <c:v>25.1</c:v>
                </c:pt>
                <c:pt idx="77">
                  <c:v>25.5</c:v>
                </c:pt>
                <c:pt idx="78">
                  <c:v>25.8</c:v>
                </c:pt>
                <c:pt idx="79">
                  <c:v>26.3</c:v>
                </c:pt>
                <c:pt idx="80">
                  <c:v>26.8</c:v>
                </c:pt>
                <c:pt idx="81">
                  <c:v>27.4</c:v>
                </c:pt>
                <c:pt idx="82">
                  <c:v>27.8</c:v>
                </c:pt>
                <c:pt idx="83">
                  <c:v>28.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732-4362-BFE0-F9D39CAC6F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6316448"/>
        <c:axId val="616317168"/>
      </c:scatterChart>
      <c:scatterChart>
        <c:scatterStyle val="lineMarker"/>
        <c:varyColors val="0"/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Abadeh!$P$5:$P$88</c:f>
              <c:numCache>
                <c:formatCode>0.00</c:formatCode>
                <c:ptCount val="84"/>
                <c:pt idx="0">
                  <c:v>3.0300000000000001E-2</c:v>
                </c:pt>
                <c:pt idx="1">
                  <c:v>4.3099999999999999E-2</c:v>
                </c:pt>
                <c:pt idx="2">
                  <c:v>4.4600000000000001E-2</c:v>
                </c:pt>
                <c:pt idx="3">
                  <c:v>0.122</c:v>
                </c:pt>
                <c:pt idx="4">
                  <c:v>7.3899999999999993E-2</c:v>
                </c:pt>
                <c:pt idx="5">
                  <c:v>6.3E-2</c:v>
                </c:pt>
                <c:pt idx="6">
                  <c:v>8.0100000000000005E-2</c:v>
                </c:pt>
                <c:pt idx="7">
                  <c:v>6.1100000000000002E-2</c:v>
                </c:pt>
                <c:pt idx="8">
                  <c:v>4.0399999999999998E-2</c:v>
                </c:pt>
                <c:pt idx="9">
                  <c:v>5.8700000000000002E-2</c:v>
                </c:pt>
                <c:pt idx="10">
                  <c:v>0.10199999999999999</c:v>
                </c:pt>
                <c:pt idx="11">
                  <c:v>4.65E-2</c:v>
                </c:pt>
                <c:pt idx="12">
                  <c:v>7.0499999999999993E-2</c:v>
                </c:pt>
                <c:pt idx="13">
                  <c:v>9.4500000000000001E-2</c:v>
                </c:pt>
                <c:pt idx="14">
                  <c:v>3.3500000000000002E-2</c:v>
                </c:pt>
                <c:pt idx="15">
                  <c:v>4.87E-2</c:v>
                </c:pt>
                <c:pt idx="16">
                  <c:v>6.0400000000000002E-2</c:v>
                </c:pt>
                <c:pt idx="17">
                  <c:v>3.61E-2</c:v>
                </c:pt>
                <c:pt idx="18">
                  <c:v>8.6300000000000002E-2</c:v>
                </c:pt>
                <c:pt idx="19">
                  <c:v>8.1299999999999997E-2</c:v>
                </c:pt>
                <c:pt idx="20">
                  <c:v>7.0099999999999996E-2</c:v>
                </c:pt>
                <c:pt idx="21">
                  <c:v>8.0500000000000002E-2</c:v>
                </c:pt>
                <c:pt idx="22">
                  <c:v>8.8900000000000007E-2</c:v>
                </c:pt>
                <c:pt idx="23">
                  <c:v>4.7399999999999998E-2</c:v>
                </c:pt>
                <c:pt idx="24">
                  <c:v>6.08E-2</c:v>
                </c:pt>
                <c:pt idx="25">
                  <c:v>5.9700000000000003E-2</c:v>
                </c:pt>
                <c:pt idx="26">
                  <c:v>6.4600000000000005E-2</c:v>
                </c:pt>
                <c:pt idx="27">
                  <c:v>4.0300000000000002E-2</c:v>
                </c:pt>
                <c:pt idx="28">
                  <c:v>0.04</c:v>
                </c:pt>
                <c:pt idx="29">
                  <c:v>4.5199999999999997E-2</c:v>
                </c:pt>
                <c:pt idx="30">
                  <c:v>5.5899999999999998E-2</c:v>
                </c:pt>
                <c:pt idx="31">
                  <c:v>4.0300000000000002E-2</c:v>
                </c:pt>
                <c:pt idx="32">
                  <c:v>0.113</c:v>
                </c:pt>
                <c:pt idx="33">
                  <c:v>7.7600000000000002E-2</c:v>
                </c:pt>
                <c:pt idx="34">
                  <c:v>5.6599999999999998E-2</c:v>
                </c:pt>
                <c:pt idx="35">
                  <c:v>3.5499999999999997E-2</c:v>
                </c:pt>
                <c:pt idx="36">
                  <c:v>8.9800000000000005E-2</c:v>
                </c:pt>
                <c:pt idx="37">
                  <c:v>2.3300000000000001E-2</c:v>
                </c:pt>
                <c:pt idx="38">
                  <c:v>4.0899999999999999E-2</c:v>
                </c:pt>
                <c:pt idx="39">
                  <c:v>5.0599999999999999E-2</c:v>
                </c:pt>
                <c:pt idx="40">
                  <c:v>3.2199999999999999E-2</c:v>
                </c:pt>
                <c:pt idx="41">
                  <c:v>4.9500000000000002E-2</c:v>
                </c:pt>
                <c:pt idx="42">
                  <c:v>3.5499999999999997E-2</c:v>
                </c:pt>
                <c:pt idx="43">
                  <c:v>2.9700000000000001E-2</c:v>
                </c:pt>
                <c:pt idx="44">
                  <c:v>7.8100000000000003E-2</c:v>
                </c:pt>
                <c:pt idx="45">
                  <c:v>3.4700000000000002E-2</c:v>
                </c:pt>
                <c:pt idx="46">
                  <c:v>2.7400000000000001E-2</c:v>
                </c:pt>
                <c:pt idx="47">
                  <c:v>4.36E-2</c:v>
                </c:pt>
                <c:pt idx="48">
                  <c:v>2.7900000000000001E-2</c:v>
                </c:pt>
                <c:pt idx="49">
                  <c:v>5.9400000000000001E-2</c:v>
                </c:pt>
                <c:pt idx="50">
                  <c:v>5.6599999999999998E-2</c:v>
                </c:pt>
                <c:pt idx="51">
                  <c:v>7.0999999999999994E-2</c:v>
                </c:pt>
                <c:pt idx="52">
                  <c:v>8.1900000000000001E-2</c:v>
                </c:pt>
                <c:pt idx="53">
                  <c:v>5.67E-2</c:v>
                </c:pt>
                <c:pt idx="54">
                  <c:v>2.76E-2</c:v>
                </c:pt>
                <c:pt idx="55">
                  <c:v>4.4299999999999999E-2</c:v>
                </c:pt>
                <c:pt idx="56">
                  <c:v>7.6100000000000001E-2</c:v>
                </c:pt>
                <c:pt idx="57">
                  <c:v>8.5800000000000001E-2</c:v>
                </c:pt>
                <c:pt idx="58">
                  <c:v>8.9700000000000002E-2</c:v>
                </c:pt>
                <c:pt idx="59">
                  <c:v>4.0899999999999999E-2</c:v>
                </c:pt>
                <c:pt idx="60">
                  <c:v>7.2999999999999995E-2</c:v>
                </c:pt>
                <c:pt idx="61">
                  <c:v>6.3200000000000006E-2</c:v>
                </c:pt>
                <c:pt idx="62">
                  <c:v>0.04</c:v>
                </c:pt>
                <c:pt idx="63">
                  <c:v>2.7300000000000001E-2</c:v>
                </c:pt>
                <c:pt idx="64">
                  <c:v>2.9100000000000001E-2</c:v>
                </c:pt>
                <c:pt idx="65">
                  <c:v>2.5700000000000001E-2</c:v>
                </c:pt>
                <c:pt idx="66">
                  <c:v>1.7000000000000001E-2</c:v>
                </c:pt>
                <c:pt idx="67">
                  <c:v>1.8700000000000001E-2</c:v>
                </c:pt>
                <c:pt idx="68">
                  <c:v>3.0800000000000001E-2</c:v>
                </c:pt>
                <c:pt idx="69">
                  <c:v>3.8199999999999998E-2</c:v>
                </c:pt>
                <c:pt idx="70">
                  <c:v>9.8599999999999993E-2</c:v>
                </c:pt>
                <c:pt idx="71">
                  <c:v>9.4200000000000006E-2</c:v>
                </c:pt>
                <c:pt idx="72">
                  <c:v>4.0800000000000003E-2</c:v>
                </c:pt>
                <c:pt idx="73">
                  <c:v>2.8400000000000002E-2</c:v>
                </c:pt>
                <c:pt idx="74">
                  <c:v>2.2599999999999999E-2</c:v>
                </c:pt>
                <c:pt idx="75">
                  <c:v>6.4299999999999996E-2</c:v>
                </c:pt>
                <c:pt idx="76">
                  <c:v>4.7399999999999998E-2</c:v>
                </c:pt>
                <c:pt idx="77">
                  <c:v>2.1999999999999999E-2</c:v>
                </c:pt>
                <c:pt idx="78">
                  <c:v>2.81E-2</c:v>
                </c:pt>
                <c:pt idx="79">
                  <c:v>2.0299999999999999E-2</c:v>
                </c:pt>
                <c:pt idx="80">
                  <c:v>5.1900000000000002E-2</c:v>
                </c:pt>
                <c:pt idx="81">
                  <c:v>2.7699999999999999E-2</c:v>
                </c:pt>
                <c:pt idx="82">
                  <c:v>4.8399999999999999E-2</c:v>
                </c:pt>
                <c:pt idx="83">
                  <c:v>2.41E-2</c:v>
                </c:pt>
              </c:numCache>
            </c:numRef>
          </c:xVal>
          <c:yVal>
            <c:numRef>
              <c:f>Abadeh!$D$5:$D$88</c:f>
              <c:numCache>
                <c:formatCode>0.0</c:formatCode>
                <c:ptCount val="84"/>
                <c:pt idx="0">
                  <c:v>0.01</c:v>
                </c:pt>
                <c:pt idx="1">
                  <c:v>0.1</c:v>
                </c:pt>
                <c:pt idx="2">
                  <c:v>0.6</c:v>
                </c:pt>
                <c:pt idx="3">
                  <c:v>1</c:v>
                </c:pt>
                <c:pt idx="4">
                  <c:v>1.5</c:v>
                </c:pt>
                <c:pt idx="5">
                  <c:v>2</c:v>
                </c:pt>
                <c:pt idx="6">
                  <c:v>2.4</c:v>
                </c:pt>
                <c:pt idx="7">
                  <c:v>2.7</c:v>
                </c:pt>
                <c:pt idx="8">
                  <c:v>3.2</c:v>
                </c:pt>
                <c:pt idx="9">
                  <c:v>3.5</c:v>
                </c:pt>
                <c:pt idx="10">
                  <c:v>3.7</c:v>
                </c:pt>
                <c:pt idx="11">
                  <c:v>4.0999999999999996</c:v>
                </c:pt>
                <c:pt idx="12">
                  <c:v>4.5</c:v>
                </c:pt>
                <c:pt idx="13">
                  <c:v>4.7</c:v>
                </c:pt>
                <c:pt idx="14">
                  <c:v>5.0999999999999996</c:v>
                </c:pt>
                <c:pt idx="15">
                  <c:v>5.4</c:v>
                </c:pt>
                <c:pt idx="16">
                  <c:v>5.7</c:v>
                </c:pt>
                <c:pt idx="17">
                  <c:v>6</c:v>
                </c:pt>
                <c:pt idx="18">
                  <c:v>6.4</c:v>
                </c:pt>
                <c:pt idx="19">
                  <c:v>6.7</c:v>
                </c:pt>
                <c:pt idx="20">
                  <c:v>7.1</c:v>
                </c:pt>
                <c:pt idx="21">
                  <c:v>7.6</c:v>
                </c:pt>
                <c:pt idx="22">
                  <c:v>8</c:v>
                </c:pt>
                <c:pt idx="23">
                  <c:v>8.4</c:v>
                </c:pt>
                <c:pt idx="24">
                  <c:v>8.6999999999999993</c:v>
                </c:pt>
                <c:pt idx="25">
                  <c:v>9</c:v>
                </c:pt>
                <c:pt idx="26">
                  <c:v>9.4</c:v>
                </c:pt>
                <c:pt idx="27">
                  <c:v>9.6999999999999993</c:v>
                </c:pt>
                <c:pt idx="28">
                  <c:v>10</c:v>
                </c:pt>
                <c:pt idx="29">
                  <c:v>10.5</c:v>
                </c:pt>
                <c:pt idx="30">
                  <c:v>10.9</c:v>
                </c:pt>
                <c:pt idx="31">
                  <c:v>11.2</c:v>
                </c:pt>
                <c:pt idx="32">
                  <c:v>11.6</c:v>
                </c:pt>
                <c:pt idx="33">
                  <c:v>11.9</c:v>
                </c:pt>
                <c:pt idx="34">
                  <c:v>12</c:v>
                </c:pt>
                <c:pt idx="35">
                  <c:v>12.3</c:v>
                </c:pt>
                <c:pt idx="36">
                  <c:v>12.6</c:v>
                </c:pt>
                <c:pt idx="37">
                  <c:v>12.9</c:v>
                </c:pt>
                <c:pt idx="38">
                  <c:v>13.3</c:v>
                </c:pt>
                <c:pt idx="39">
                  <c:v>13.6</c:v>
                </c:pt>
                <c:pt idx="40">
                  <c:v>14</c:v>
                </c:pt>
                <c:pt idx="41">
                  <c:v>14.4</c:v>
                </c:pt>
                <c:pt idx="42">
                  <c:v>14.7</c:v>
                </c:pt>
                <c:pt idx="43">
                  <c:v>15</c:v>
                </c:pt>
                <c:pt idx="44">
                  <c:v>15.5</c:v>
                </c:pt>
                <c:pt idx="45">
                  <c:v>15.8</c:v>
                </c:pt>
                <c:pt idx="46">
                  <c:v>16.2</c:v>
                </c:pt>
                <c:pt idx="47">
                  <c:v>16.5</c:v>
                </c:pt>
                <c:pt idx="48">
                  <c:v>16.8</c:v>
                </c:pt>
                <c:pt idx="49">
                  <c:v>17.5</c:v>
                </c:pt>
                <c:pt idx="50">
                  <c:v>17.75</c:v>
                </c:pt>
                <c:pt idx="51">
                  <c:v>18</c:v>
                </c:pt>
                <c:pt idx="52">
                  <c:v>18.5</c:v>
                </c:pt>
                <c:pt idx="53">
                  <c:v>18.7</c:v>
                </c:pt>
                <c:pt idx="54">
                  <c:v>19</c:v>
                </c:pt>
                <c:pt idx="55">
                  <c:v>19.3</c:v>
                </c:pt>
                <c:pt idx="56">
                  <c:v>19.7</c:v>
                </c:pt>
                <c:pt idx="57">
                  <c:v>20</c:v>
                </c:pt>
                <c:pt idx="58">
                  <c:v>20.2</c:v>
                </c:pt>
                <c:pt idx="59">
                  <c:v>20.399999999999999</c:v>
                </c:pt>
                <c:pt idx="60">
                  <c:v>20.5</c:v>
                </c:pt>
                <c:pt idx="61">
                  <c:v>20.7</c:v>
                </c:pt>
                <c:pt idx="62">
                  <c:v>20.9</c:v>
                </c:pt>
                <c:pt idx="63">
                  <c:v>21</c:v>
                </c:pt>
                <c:pt idx="64">
                  <c:v>21.3</c:v>
                </c:pt>
                <c:pt idx="65">
                  <c:v>21.5</c:v>
                </c:pt>
                <c:pt idx="66">
                  <c:v>21.8</c:v>
                </c:pt>
                <c:pt idx="67">
                  <c:v>22</c:v>
                </c:pt>
                <c:pt idx="68">
                  <c:v>22.3</c:v>
                </c:pt>
                <c:pt idx="69">
                  <c:v>22.5</c:v>
                </c:pt>
                <c:pt idx="70">
                  <c:v>22.8</c:v>
                </c:pt>
                <c:pt idx="71">
                  <c:v>23</c:v>
                </c:pt>
                <c:pt idx="72">
                  <c:v>23.4</c:v>
                </c:pt>
                <c:pt idx="73">
                  <c:v>24.2</c:v>
                </c:pt>
                <c:pt idx="74">
                  <c:v>24.5</c:v>
                </c:pt>
                <c:pt idx="75">
                  <c:v>24.8</c:v>
                </c:pt>
                <c:pt idx="76">
                  <c:v>25.1</c:v>
                </c:pt>
                <c:pt idx="77">
                  <c:v>25.5</c:v>
                </c:pt>
                <c:pt idx="78">
                  <c:v>25.8</c:v>
                </c:pt>
                <c:pt idx="79">
                  <c:v>26.3</c:v>
                </c:pt>
                <c:pt idx="80">
                  <c:v>26.8</c:v>
                </c:pt>
                <c:pt idx="81">
                  <c:v>27.4</c:v>
                </c:pt>
                <c:pt idx="82">
                  <c:v>27.8</c:v>
                </c:pt>
                <c:pt idx="83">
                  <c:v>28.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732-4362-BFE0-F9D39CAC6F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6117280"/>
        <c:axId val="836115120"/>
      </c:scatterChart>
      <c:valAx>
        <c:axId val="616316448"/>
        <c:scaling>
          <c:orientation val="minMax"/>
          <c:max val="40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accent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 sz="1100">
                    <a:solidFill>
                      <a:schemeClr val="accent1"/>
                    </a:solidFill>
                  </a:rPr>
                  <a:t>Σ</a:t>
                </a:r>
                <a:r>
                  <a:rPr lang="en-CA" sz="1100">
                    <a:solidFill>
                      <a:schemeClr val="accent1"/>
                    </a:solidFill>
                  </a:rPr>
                  <a:t>REY (ppm)</a:t>
                </a:r>
                <a:endParaRPr lang="en-US" sz="1100">
                  <a:solidFill>
                    <a:schemeClr val="accent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accent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cross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accent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6317168"/>
        <c:crosses val="autoZero"/>
        <c:crossBetween val="midCat"/>
      </c:valAx>
      <c:valAx>
        <c:axId val="6163171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cross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6316448"/>
        <c:crossesAt val="-1"/>
        <c:crossBetween val="midCat"/>
      </c:valAx>
      <c:valAx>
        <c:axId val="836115120"/>
        <c:scaling>
          <c:orientation val="minMax"/>
        </c:scaling>
        <c:delete val="1"/>
        <c:axPos val="r"/>
        <c:numFmt formatCode="0.0" sourceLinked="1"/>
        <c:majorTickMark val="out"/>
        <c:minorTickMark val="none"/>
        <c:tickLblPos val="nextTo"/>
        <c:crossAx val="836117280"/>
        <c:crosses val="max"/>
        <c:crossBetween val="midCat"/>
      </c:valAx>
      <c:valAx>
        <c:axId val="836117280"/>
        <c:scaling>
          <c:orientation val="minMax"/>
          <c:max val="0.60000000000000009"/>
          <c:min val="0"/>
        </c:scaling>
        <c:delete val="0"/>
        <c:axPos val="t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accent2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>
                    <a:solidFill>
                      <a:schemeClr val="accent2"/>
                    </a:solidFill>
                  </a:rPr>
                  <a:t>Ti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accent2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cross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accent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6115120"/>
        <c:crosses val="max"/>
        <c:crossBetween val="midCat"/>
        <c:majorUnit val="0.2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Abadeh!$AB$5:$AB$88</c:f>
              <c:numCache>
                <c:formatCode>0.0</c:formatCode>
                <c:ptCount val="84"/>
                <c:pt idx="0">
                  <c:v>0.66666666666666674</c:v>
                </c:pt>
                <c:pt idx="1">
                  <c:v>2.8</c:v>
                </c:pt>
                <c:pt idx="2">
                  <c:v>1.4999999999999998</c:v>
                </c:pt>
                <c:pt idx="3">
                  <c:v>3.1818181818181817</c:v>
                </c:pt>
                <c:pt idx="4">
                  <c:v>3.3333333333333335</c:v>
                </c:pt>
                <c:pt idx="5">
                  <c:v>2.666666666666667</c:v>
                </c:pt>
                <c:pt idx="6">
                  <c:v>3.2857142857142856</c:v>
                </c:pt>
                <c:pt idx="7">
                  <c:v>2.8333333333333335</c:v>
                </c:pt>
                <c:pt idx="8">
                  <c:v>4</c:v>
                </c:pt>
                <c:pt idx="9">
                  <c:v>6</c:v>
                </c:pt>
                <c:pt idx="10">
                  <c:v>4.833333333333333</c:v>
                </c:pt>
                <c:pt idx="11">
                  <c:v>4.3333333333333339</c:v>
                </c:pt>
                <c:pt idx="12">
                  <c:v>5</c:v>
                </c:pt>
                <c:pt idx="13">
                  <c:v>5.6</c:v>
                </c:pt>
                <c:pt idx="14">
                  <c:v>1.5</c:v>
                </c:pt>
                <c:pt idx="15">
                  <c:v>5</c:v>
                </c:pt>
                <c:pt idx="16">
                  <c:v>5</c:v>
                </c:pt>
                <c:pt idx="17">
                  <c:v>5.5</c:v>
                </c:pt>
                <c:pt idx="18">
                  <c:v>4.666666666666667</c:v>
                </c:pt>
                <c:pt idx="19">
                  <c:v>4.8</c:v>
                </c:pt>
                <c:pt idx="20">
                  <c:v>5.25</c:v>
                </c:pt>
                <c:pt idx="21">
                  <c:v>4.166666666666667</c:v>
                </c:pt>
                <c:pt idx="22">
                  <c:v>4.1428571428571432</c:v>
                </c:pt>
                <c:pt idx="23">
                  <c:v>2.8</c:v>
                </c:pt>
                <c:pt idx="24">
                  <c:v>2.7142857142857144</c:v>
                </c:pt>
                <c:pt idx="25">
                  <c:v>4.25</c:v>
                </c:pt>
                <c:pt idx="26">
                  <c:v>3.6</c:v>
                </c:pt>
                <c:pt idx="27">
                  <c:v>4.3333333333333339</c:v>
                </c:pt>
                <c:pt idx="28">
                  <c:v>3.4999999999999996</c:v>
                </c:pt>
                <c:pt idx="29">
                  <c:v>3.25</c:v>
                </c:pt>
                <c:pt idx="30">
                  <c:v>3.4</c:v>
                </c:pt>
                <c:pt idx="31">
                  <c:v>4.3333333333333339</c:v>
                </c:pt>
                <c:pt idx="32">
                  <c:v>3.8888888888888888</c:v>
                </c:pt>
                <c:pt idx="33">
                  <c:v>5</c:v>
                </c:pt>
                <c:pt idx="34">
                  <c:v>3.75</c:v>
                </c:pt>
                <c:pt idx="35">
                  <c:v>3</c:v>
                </c:pt>
                <c:pt idx="36">
                  <c:v>4</c:v>
                </c:pt>
                <c:pt idx="37">
                  <c:v>2.3333333333333335</c:v>
                </c:pt>
                <c:pt idx="38">
                  <c:v>2.75</c:v>
                </c:pt>
                <c:pt idx="39">
                  <c:v>4</c:v>
                </c:pt>
                <c:pt idx="40">
                  <c:v>4</c:v>
                </c:pt>
                <c:pt idx="41">
                  <c:v>4</c:v>
                </c:pt>
                <c:pt idx="42">
                  <c:v>3.666666666666667</c:v>
                </c:pt>
                <c:pt idx="43">
                  <c:v>3</c:v>
                </c:pt>
                <c:pt idx="44">
                  <c:v>4.3333333333333339</c:v>
                </c:pt>
                <c:pt idx="45">
                  <c:v>3.666666666666667</c:v>
                </c:pt>
                <c:pt idx="46">
                  <c:v>3</c:v>
                </c:pt>
                <c:pt idx="47">
                  <c:v>3.4999999999999996</c:v>
                </c:pt>
                <c:pt idx="48">
                  <c:v>3</c:v>
                </c:pt>
                <c:pt idx="49">
                  <c:v>4</c:v>
                </c:pt>
                <c:pt idx="50">
                  <c:v>3.8</c:v>
                </c:pt>
                <c:pt idx="51">
                  <c:v>4</c:v>
                </c:pt>
                <c:pt idx="52">
                  <c:v>3.7142857142857149</c:v>
                </c:pt>
                <c:pt idx="53">
                  <c:v>3.8</c:v>
                </c:pt>
                <c:pt idx="54">
                  <c:v>3.3333333333333335</c:v>
                </c:pt>
                <c:pt idx="55">
                  <c:v>3.75</c:v>
                </c:pt>
                <c:pt idx="56">
                  <c:v>4.1428571428571432</c:v>
                </c:pt>
                <c:pt idx="57">
                  <c:v>3.875</c:v>
                </c:pt>
                <c:pt idx="58">
                  <c:v>3.6249999999999996</c:v>
                </c:pt>
                <c:pt idx="59">
                  <c:v>3.25</c:v>
                </c:pt>
                <c:pt idx="60">
                  <c:v>5</c:v>
                </c:pt>
                <c:pt idx="61">
                  <c:v>3.3333333333333335</c:v>
                </c:pt>
                <c:pt idx="62">
                  <c:v>1.3</c:v>
                </c:pt>
                <c:pt idx="63">
                  <c:v>1.125</c:v>
                </c:pt>
                <c:pt idx="64">
                  <c:v>1.5</c:v>
                </c:pt>
                <c:pt idx="65">
                  <c:v>1.6</c:v>
                </c:pt>
                <c:pt idx="66">
                  <c:v>1.4999999999999998</c:v>
                </c:pt>
                <c:pt idx="67">
                  <c:v>1.2</c:v>
                </c:pt>
                <c:pt idx="68">
                  <c:v>3.666666666666667</c:v>
                </c:pt>
                <c:pt idx="69">
                  <c:v>4</c:v>
                </c:pt>
                <c:pt idx="70">
                  <c:v>3.875</c:v>
                </c:pt>
                <c:pt idx="71">
                  <c:v>4</c:v>
                </c:pt>
                <c:pt idx="72">
                  <c:v>1.7142857142857144</c:v>
                </c:pt>
                <c:pt idx="73">
                  <c:v>1.6</c:v>
                </c:pt>
                <c:pt idx="74">
                  <c:v>1.4999999999999998</c:v>
                </c:pt>
                <c:pt idx="75">
                  <c:v>2.3749999999999996</c:v>
                </c:pt>
                <c:pt idx="76">
                  <c:v>1.4</c:v>
                </c:pt>
                <c:pt idx="77">
                  <c:v>1.2</c:v>
                </c:pt>
                <c:pt idx="78">
                  <c:v>1.8</c:v>
                </c:pt>
                <c:pt idx="79">
                  <c:v>1.4999999999999998</c:v>
                </c:pt>
                <c:pt idx="80">
                  <c:v>3.75</c:v>
                </c:pt>
                <c:pt idx="81">
                  <c:v>1.8</c:v>
                </c:pt>
                <c:pt idx="82">
                  <c:v>2.8</c:v>
                </c:pt>
                <c:pt idx="83">
                  <c:v>1.142857142857143</c:v>
                </c:pt>
              </c:numCache>
            </c:numRef>
          </c:xVal>
          <c:yVal>
            <c:numRef>
              <c:f>Abadeh!$D$5:$D$88</c:f>
              <c:numCache>
                <c:formatCode>0.0</c:formatCode>
                <c:ptCount val="84"/>
                <c:pt idx="0">
                  <c:v>0.01</c:v>
                </c:pt>
                <c:pt idx="1">
                  <c:v>0.1</c:v>
                </c:pt>
                <c:pt idx="2">
                  <c:v>0.6</c:v>
                </c:pt>
                <c:pt idx="3">
                  <c:v>1</c:v>
                </c:pt>
                <c:pt idx="4">
                  <c:v>1.5</c:v>
                </c:pt>
                <c:pt idx="5">
                  <c:v>2</c:v>
                </c:pt>
                <c:pt idx="6">
                  <c:v>2.4</c:v>
                </c:pt>
                <c:pt idx="7">
                  <c:v>2.7</c:v>
                </c:pt>
                <c:pt idx="8">
                  <c:v>3.2</c:v>
                </c:pt>
                <c:pt idx="9">
                  <c:v>3.5</c:v>
                </c:pt>
                <c:pt idx="10">
                  <c:v>3.7</c:v>
                </c:pt>
                <c:pt idx="11">
                  <c:v>4.0999999999999996</c:v>
                </c:pt>
                <c:pt idx="12">
                  <c:v>4.5</c:v>
                </c:pt>
                <c:pt idx="13">
                  <c:v>4.7</c:v>
                </c:pt>
                <c:pt idx="14">
                  <c:v>5.0999999999999996</c:v>
                </c:pt>
                <c:pt idx="15">
                  <c:v>5.4</c:v>
                </c:pt>
                <c:pt idx="16">
                  <c:v>5.7</c:v>
                </c:pt>
                <c:pt idx="17">
                  <c:v>6</c:v>
                </c:pt>
                <c:pt idx="18">
                  <c:v>6.4</c:v>
                </c:pt>
                <c:pt idx="19">
                  <c:v>6.7</c:v>
                </c:pt>
                <c:pt idx="20">
                  <c:v>7.1</c:v>
                </c:pt>
                <c:pt idx="21">
                  <c:v>7.6</c:v>
                </c:pt>
                <c:pt idx="22">
                  <c:v>8</c:v>
                </c:pt>
                <c:pt idx="23">
                  <c:v>8.4</c:v>
                </c:pt>
                <c:pt idx="24">
                  <c:v>8.6999999999999993</c:v>
                </c:pt>
                <c:pt idx="25">
                  <c:v>9</c:v>
                </c:pt>
                <c:pt idx="26">
                  <c:v>9.4</c:v>
                </c:pt>
                <c:pt idx="27">
                  <c:v>9.6999999999999993</c:v>
                </c:pt>
                <c:pt idx="28">
                  <c:v>10</c:v>
                </c:pt>
                <c:pt idx="29">
                  <c:v>10.5</c:v>
                </c:pt>
                <c:pt idx="30">
                  <c:v>10.9</c:v>
                </c:pt>
                <c:pt idx="31">
                  <c:v>11.2</c:v>
                </c:pt>
                <c:pt idx="32">
                  <c:v>11.6</c:v>
                </c:pt>
                <c:pt idx="33">
                  <c:v>11.9</c:v>
                </c:pt>
                <c:pt idx="34">
                  <c:v>12</c:v>
                </c:pt>
                <c:pt idx="35">
                  <c:v>12.3</c:v>
                </c:pt>
                <c:pt idx="36">
                  <c:v>12.6</c:v>
                </c:pt>
                <c:pt idx="37">
                  <c:v>12.9</c:v>
                </c:pt>
                <c:pt idx="38">
                  <c:v>13.3</c:v>
                </c:pt>
                <c:pt idx="39">
                  <c:v>13.6</c:v>
                </c:pt>
                <c:pt idx="40">
                  <c:v>14</c:v>
                </c:pt>
                <c:pt idx="41">
                  <c:v>14.4</c:v>
                </c:pt>
                <c:pt idx="42">
                  <c:v>14.7</c:v>
                </c:pt>
                <c:pt idx="43">
                  <c:v>15</c:v>
                </c:pt>
                <c:pt idx="44">
                  <c:v>15.5</c:v>
                </c:pt>
                <c:pt idx="45">
                  <c:v>15.8</c:v>
                </c:pt>
                <c:pt idx="46">
                  <c:v>16.2</c:v>
                </c:pt>
                <c:pt idx="47">
                  <c:v>16.5</c:v>
                </c:pt>
                <c:pt idx="48">
                  <c:v>16.8</c:v>
                </c:pt>
                <c:pt idx="49">
                  <c:v>17.5</c:v>
                </c:pt>
                <c:pt idx="50">
                  <c:v>17.75</c:v>
                </c:pt>
                <c:pt idx="51">
                  <c:v>18</c:v>
                </c:pt>
                <c:pt idx="52">
                  <c:v>18.5</c:v>
                </c:pt>
                <c:pt idx="53">
                  <c:v>18.7</c:v>
                </c:pt>
                <c:pt idx="54">
                  <c:v>19</c:v>
                </c:pt>
                <c:pt idx="55">
                  <c:v>19.3</c:v>
                </c:pt>
                <c:pt idx="56">
                  <c:v>19.7</c:v>
                </c:pt>
                <c:pt idx="57">
                  <c:v>20</c:v>
                </c:pt>
                <c:pt idx="58">
                  <c:v>20.2</c:v>
                </c:pt>
                <c:pt idx="59">
                  <c:v>20.399999999999999</c:v>
                </c:pt>
                <c:pt idx="60">
                  <c:v>20.5</c:v>
                </c:pt>
                <c:pt idx="61">
                  <c:v>20.7</c:v>
                </c:pt>
                <c:pt idx="62">
                  <c:v>20.9</c:v>
                </c:pt>
                <c:pt idx="63">
                  <c:v>21</c:v>
                </c:pt>
                <c:pt idx="64">
                  <c:v>21.3</c:v>
                </c:pt>
                <c:pt idx="65">
                  <c:v>21.5</c:v>
                </c:pt>
                <c:pt idx="66">
                  <c:v>21.8</c:v>
                </c:pt>
                <c:pt idx="67">
                  <c:v>22</c:v>
                </c:pt>
                <c:pt idx="68">
                  <c:v>22.3</c:v>
                </c:pt>
                <c:pt idx="69">
                  <c:v>22.5</c:v>
                </c:pt>
                <c:pt idx="70">
                  <c:v>22.8</c:v>
                </c:pt>
                <c:pt idx="71">
                  <c:v>23</c:v>
                </c:pt>
                <c:pt idx="72">
                  <c:v>23.4</c:v>
                </c:pt>
                <c:pt idx="73">
                  <c:v>24.2</c:v>
                </c:pt>
                <c:pt idx="74">
                  <c:v>24.5</c:v>
                </c:pt>
                <c:pt idx="75">
                  <c:v>24.8</c:v>
                </c:pt>
                <c:pt idx="76">
                  <c:v>25.1</c:v>
                </c:pt>
                <c:pt idx="77">
                  <c:v>25.5</c:v>
                </c:pt>
                <c:pt idx="78">
                  <c:v>25.8</c:v>
                </c:pt>
                <c:pt idx="79">
                  <c:v>26.3</c:v>
                </c:pt>
                <c:pt idx="80">
                  <c:v>26.8</c:v>
                </c:pt>
                <c:pt idx="81">
                  <c:v>27.4</c:v>
                </c:pt>
                <c:pt idx="82">
                  <c:v>27.8</c:v>
                </c:pt>
                <c:pt idx="83">
                  <c:v>28.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D75-4219-92BD-A2977455AD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6316448"/>
        <c:axId val="616317168"/>
      </c:scatterChart>
      <c:scatterChart>
        <c:scatterStyle val="lineMarker"/>
        <c:varyColors val="0"/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Abadeh!$AC$5:$AC$88</c:f>
              <c:numCache>
                <c:formatCode>0.0</c:formatCode>
                <c:ptCount val="84"/>
                <c:pt idx="0">
                  <c:v>2.6666666666666665</c:v>
                </c:pt>
                <c:pt idx="1">
                  <c:v>0.58139534883720934</c:v>
                </c:pt>
                <c:pt idx="2">
                  <c:v>1.0666666666666667</c:v>
                </c:pt>
                <c:pt idx="3">
                  <c:v>0.44354838709677424</c:v>
                </c:pt>
                <c:pt idx="4">
                  <c:v>0.43795620437956201</c:v>
                </c:pt>
                <c:pt idx="5">
                  <c:v>0.58252427184466016</c:v>
                </c:pt>
                <c:pt idx="6">
                  <c:v>0.46052631578947367</c:v>
                </c:pt>
                <c:pt idx="7">
                  <c:v>0.54054054054054046</c:v>
                </c:pt>
                <c:pt idx="8">
                  <c:v>0.34090909090909088</c:v>
                </c:pt>
                <c:pt idx="9">
                  <c:v>0.29126213592233008</c:v>
                </c:pt>
                <c:pt idx="10">
                  <c:v>0.34682080924855491</c:v>
                </c:pt>
                <c:pt idx="11">
                  <c:v>0.38461538461538458</c:v>
                </c:pt>
                <c:pt idx="12">
                  <c:v>0.30769230769230771</c:v>
                </c:pt>
                <c:pt idx="13">
                  <c:v>0.28901734104046245</c:v>
                </c:pt>
                <c:pt idx="14">
                  <c:v>1</c:v>
                </c:pt>
                <c:pt idx="15">
                  <c:v>0.31578947368421051</c:v>
                </c:pt>
                <c:pt idx="16">
                  <c:v>0.27586206896551724</c:v>
                </c:pt>
                <c:pt idx="17">
                  <c:v>0.28985507246376818</c:v>
                </c:pt>
                <c:pt idx="18">
                  <c:v>0.35502958579881655</c:v>
                </c:pt>
                <c:pt idx="19">
                  <c:v>0.390625</c:v>
                </c:pt>
                <c:pt idx="20">
                  <c:v>0.29629629629629628</c:v>
                </c:pt>
                <c:pt idx="21">
                  <c:v>0.38461538461538458</c:v>
                </c:pt>
                <c:pt idx="22">
                  <c:v>0.39106145251396646</c:v>
                </c:pt>
                <c:pt idx="23">
                  <c:v>0.625</c:v>
                </c:pt>
                <c:pt idx="24">
                  <c:v>0.56451612903225801</c:v>
                </c:pt>
                <c:pt idx="25">
                  <c:v>0.33333333333333337</c:v>
                </c:pt>
                <c:pt idx="26">
                  <c:v>0.46296296296296291</c:v>
                </c:pt>
                <c:pt idx="27">
                  <c:v>0.45454545454545453</c:v>
                </c:pt>
                <c:pt idx="28">
                  <c:v>0.53333333333333333</c:v>
                </c:pt>
                <c:pt idx="29">
                  <c:v>0.46511627906976749</c:v>
                </c:pt>
                <c:pt idx="30">
                  <c:v>0.49019607843137253</c:v>
                </c:pt>
                <c:pt idx="31">
                  <c:v>0.37499999999999994</c:v>
                </c:pt>
                <c:pt idx="32">
                  <c:v>0.49723756906077349</c:v>
                </c:pt>
                <c:pt idx="33">
                  <c:v>0.32467532467532467</c:v>
                </c:pt>
                <c:pt idx="34">
                  <c:v>0.39603960396039606</c:v>
                </c:pt>
                <c:pt idx="35">
                  <c:v>0.44776119402985071</c:v>
                </c:pt>
                <c:pt idx="36">
                  <c:v>0.35714285714285715</c:v>
                </c:pt>
                <c:pt idx="37">
                  <c:v>0.6</c:v>
                </c:pt>
                <c:pt idx="38">
                  <c:v>0.43010752688172044</c:v>
                </c:pt>
                <c:pt idx="39">
                  <c:v>0.36363636363636365</c:v>
                </c:pt>
                <c:pt idx="40">
                  <c:v>0.28571428571428575</c:v>
                </c:pt>
                <c:pt idx="41">
                  <c:v>0.3539823008849558</c:v>
                </c:pt>
                <c:pt idx="42">
                  <c:v>0.36585365853658536</c:v>
                </c:pt>
                <c:pt idx="43">
                  <c:v>0.44776119402985071</c:v>
                </c:pt>
                <c:pt idx="44">
                  <c:v>0.34682080924855491</c:v>
                </c:pt>
                <c:pt idx="45">
                  <c:v>0.4285714285714286</c:v>
                </c:pt>
                <c:pt idx="46">
                  <c:v>0.5</c:v>
                </c:pt>
                <c:pt idx="47">
                  <c:v>0.41237113402061859</c:v>
                </c:pt>
                <c:pt idx="48">
                  <c:v>0.49180327868852458</c:v>
                </c:pt>
                <c:pt idx="49">
                  <c:v>0.4</c:v>
                </c:pt>
                <c:pt idx="50">
                  <c:v>0.43478260869565222</c:v>
                </c:pt>
                <c:pt idx="51">
                  <c:v>0.41666666666666669</c:v>
                </c:pt>
                <c:pt idx="52">
                  <c:v>0.42682926829268292</c:v>
                </c:pt>
                <c:pt idx="53">
                  <c:v>0.4065040650406504</c:v>
                </c:pt>
                <c:pt idx="54">
                  <c:v>0.5</c:v>
                </c:pt>
                <c:pt idx="55">
                  <c:v>0.45977011494252878</c:v>
                </c:pt>
                <c:pt idx="56">
                  <c:v>0.47297297297297297</c:v>
                </c:pt>
                <c:pt idx="57">
                  <c:v>0.47619047619047622</c:v>
                </c:pt>
                <c:pt idx="58">
                  <c:v>0.47337278106508879</c:v>
                </c:pt>
                <c:pt idx="59">
                  <c:v>0.57142857142857151</c:v>
                </c:pt>
                <c:pt idx="60">
                  <c:v>0.38167938931297707</c:v>
                </c:pt>
                <c:pt idx="61">
                  <c:v>0.57692307692307687</c:v>
                </c:pt>
                <c:pt idx="62">
                  <c:v>1.3698630136986301</c:v>
                </c:pt>
                <c:pt idx="63">
                  <c:v>1.7777777777777779</c:v>
                </c:pt>
                <c:pt idx="64">
                  <c:v>1.0526315789473684</c:v>
                </c:pt>
                <c:pt idx="65">
                  <c:v>1.0869565217391304</c:v>
                </c:pt>
                <c:pt idx="66">
                  <c:v>1.142857142857143</c:v>
                </c:pt>
                <c:pt idx="67">
                  <c:v>1.25</c:v>
                </c:pt>
                <c:pt idx="68">
                  <c:v>0.44776119402985071</c:v>
                </c:pt>
                <c:pt idx="69">
                  <c:v>0.38461538461538458</c:v>
                </c:pt>
                <c:pt idx="70">
                  <c:v>0.43478260869565216</c:v>
                </c:pt>
                <c:pt idx="71">
                  <c:v>0.40935672514619881</c:v>
                </c:pt>
                <c:pt idx="72">
                  <c:v>0.94594594594594594</c:v>
                </c:pt>
                <c:pt idx="73">
                  <c:v>0.98039215686274506</c:v>
                </c:pt>
                <c:pt idx="74">
                  <c:v>1.142857142857143</c:v>
                </c:pt>
                <c:pt idx="75">
                  <c:v>0.73394495412844041</c:v>
                </c:pt>
                <c:pt idx="76">
                  <c:v>1.25</c:v>
                </c:pt>
                <c:pt idx="77">
                  <c:v>1.3513513513513513</c:v>
                </c:pt>
                <c:pt idx="78">
                  <c:v>1.0416666666666667</c:v>
                </c:pt>
                <c:pt idx="79">
                  <c:v>1.1111111111111112</c:v>
                </c:pt>
                <c:pt idx="80">
                  <c:v>0.47619047619047622</c:v>
                </c:pt>
                <c:pt idx="81">
                  <c:v>1.0416666666666667</c:v>
                </c:pt>
                <c:pt idx="82">
                  <c:v>0.61728395061728392</c:v>
                </c:pt>
                <c:pt idx="83">
                  <c:v>1.5217391304347825</c:v>
                </c:pt>
              </c:numCache>
            </c:numRef>
          </c:xVal>
          <c:yVal>
            <c:numRef>
              <c:f>Abadeh!$D$5:$D$88</c:f>
              <c:numCache>
                <c:formatCode>0.0</c:formatCode>
                <c:ptCount val="84"/>
                <c:pt idx="0">
                  <c:v>0.01</c:v>
                </c:pt>
                <c:pt idx="1">
                  <c:v>0.1</c:v>
                </c:pt>
                <c:pt idx="2">
                  <c:v>0.6</c:v>
                </c:pt>
                <c:pt idx="3">
                  <c:v>1</c:v>
                </c:pt>
                <c:pt idx="4">
                  <c:v>1.5</c:v>
                </c:pt>
                <c:pt idx="5">
                  <c:v>2</c:v>
                </c:pt>
                <c:pt idx="6">
                  <c:v>2.4</c:v>
                </c:pt>
                <c:pt idx="7">
                  <c:v>2.7</c:v>
                </c:pt>
                <c:pt idx="8">
                  <c:v>3.2</c:v>
                </c:pt>
                <c:pt idx="9">
                  <c:v>3.5</c:v>
                </c:pt>
                <c:pt idx="10">
                  <c:v>3.7</c:v>
                </c:pt>
                <c:pt idx="11">
                  <c:v>4.0999999999999996</c:v>
                </c:pt>
                <c:pt idx="12">
                  <c:v>4.5</c:v>
                </c:pt>
                <c:pt idx="13">
                  <c:v>4.7</c:v>
                </c:pt>
                <c:pt idx="14">
                  <c:v>5.0999999999999996</c:v>
                </c:pt>
                <c:pt idx="15">
                  <c:v>5.4</c:v>
                </c:pt>
                <c:pt idx="16">
                  <c:v>5.7</c:v>
                </c:pt>
                <c:pt idx="17">
                  <c:v>6</c:v>
                </c:pt>
                <c:pt idx="18">
                  <c:v>6.4</c:v>
                </c:pt>
                <c:pt idx="19">
                  <c:v>6.7</c:v>
                </c:pt>
                <c:pt idx="20">
                  <c:v>7.1</c:v>
                </c:pt>
                <c:pt idx="21">
                  <c:v>7.6</c:v>
                </c:pt>
                <c:pt idx="22">
                  <c:v>8</c:v>
                </c:pt>
                <c:pt idx="23">
                  <c:v>8.4</c:v>
                </c:pt>
                <c:pt idx="24">
                  <c:v>8.6999999999999993</c:v>
                </c:pt>
                <c:pt idx="25">
                  <c:v>9</c:v>
                </c:pt>
                <c:pt idx="26">
                  <c:v>9.4</c:v>
                </c:pt>
                <c:pt idx="27">
                  <c:v>9.6999999999999993</c:v>
                </c:pt>
                <c:pt idx="28">
                  <c:v>10</c:v>
                </c:pt>
                <c:pt idx="29">
                  <c:v>10.5</c:v>
                </c:pt>
                <c:pt idx="30">
                  <c:v>10.9</c:v>
                </c:pt>
                <c:pt idx="31">
                  <c:v>11.2</c:v>
                </c:pt>
                <c:pt idx="32">
                  <c:v>11.6</c:v>
                </c:pt>
                <c:pt idx="33">
                  <c:v>11.9</c:v>
                </c:pt>
                <c:pt idx="34">
                  <c:v>12</c:v>
                </c:pt>
                <c:pt idx="35">
                  <c:v>12.3</c:v>
                </c:pt>
                <c:pt idx="36">
                  <c:v>12.6</c:v>
                </c:pt>
                <c:pt idx="37">
                  <c:v>12.9</c:v>
                </c:pt>
                <c:pt idx="38">
                  <c:v>13.3</c:v>
                </c:pt>
                <c:pt idx="39">
                  <c:v>13.6</c:v>
                </c:pt>
                <c:pt idx="40">
                  <c:v>14</c:v>
                </c:pt>
                <c:pt idx="41">
                  <c:v>14.4</c:v>
                </c:pt>
                <c:pt idx="42">
                  <c:v>14.7</c:v>
                </c:pt>
                <c:pt idx="43">
                  <c:v>15</c:v>
                </c:pt>
                <c:pt idx="44">
                  <c:v>15.5</c:v>
                </c:pt>
                <c:pt idx="45">
                  <c:v>15.8</c:v>
                </c:pt>
                <c:pt idx="46">
                  <c:v>16.2</c:v>
                </c:pt>
                <c:pt idx="47">
                  <c:v>16.5</c:v>
                </c:pt>
                <c:pt idx="48">
                  <c:v>16.8</c:v>
                </c:pt>
                <c:pt idx="49">
                  <c:v>17.5</c:v>
                </c:pt>
                <c:pt idx="50">
                  <c:v>17.75</c:v>
                </c:pt>
                <c:pt idx="51">
                  <c:v>18</c:v>
                </c:pt>
                <c:pt idx="52">
                  <c:v>18.5</c:v>
                </c:pt>
                <c:pt idx="53">
                  <c:v>18.7</c:v>
                </c:pt>
                <c:pt idx="54">
                  <c:v>19</c:v>
                </c:pt>
                <c:pt idx="55">
                  <c:v>19.3</c:v>
                </c:pt>
                <c:pt idx="56">
                  <c:v>19.7</c:v>
                </c:pt>
                <c:pt idx="57">
                  <c:v>20</c:v>
                </c:pt>
                <c:pt idx="58">
                  <c:v>20.2</c:v>
                </c:pt>
                <c:pt idx="59">
                  <c:v>20.399999999999999</c:v>
                </c:pt>
                <c:pt idx="60">
                  <c:v>20.5</c:v>
                </c:pt>
                <c:pt idx="61">
                  <c:v>20.7</c:v>
                </c:pt>
                <c:pt idx="62">
                  <c:v>20.9</c:v>
                </c:pt>
                <c:pt idx="63">
                  <c:v>21</c:v>
                </c:pt>
                <c:pt idx="64">
                  <c:v>21.3</c:v>
                </c:pt>
                <c:pt idx="65">
                  <c:v>21.5</c:v>
                </c:pt>
                <c:pt idx="66">
                  <c:v>21.8</c:v>
                </c:pt>
                <c:pt idx="67">
                  <c:v>22</c:v>
                </c:pt>
                <c:pt idx="68">
                  <c:v>22.3</c:v>
                </c:pt>
                <c:pt idx="69">
                  <c:v>22.5</c:v>
                </c:pt>
                <c:pt idx="70">
                  <c:v>22.8</c:v>
                </c:pt>
                <c:pt idx="71">
                  <c:v>23</c:v>
                </c:pt>
                <c:pt idx="72">
                  <c:v>23.4</c:v>
                </c:pt>
                <c:pt idx="73">
                  <c:v>24.2</c:v>
                </c:pt>
                <c:pt idx="74">
                  <c:v>24.5</c:v>
                </c:pt>
                <c:pt idx="75">
                  <c:v>24.8</c:v>
                </c:pt>
                <c:pt idx="76">
                  <c:v>25.1</c:v>
                </c:pt>
                <c:pt idx="77">
                  <c:v>25.5</c:v>
                </c:pt>
                <c:pt idx="78">
                  <c:v>25.8</c:v>
                </c:pt>
                <c:pt idx="79">
                  <c:v>26.3</c:v>
                </c:pt>
                <c:pt idx="80">
                  <c:v>26.8</c:v>
                </c:pt>
                <c:pt idx="81">
                  <c:v>27.4</c:v>
                </c:pt>
                <c:pt idx="82">
                  <c:v>27.8</c:v>
                </c:pt>
                <c:pt idx="83">
                  <c:v>28.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D75-4219-92BD-A2977455AD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6117280"/>
        <c:axId val="836115120"/>
      </c:scatterChart>
      <c:valAx>
        <c:axId val="6163164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accent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 sz="1100">
                    <a:solidFill>
                      <a:schemeClr val="accent1"/>
                    </a:solidFill>
                  </a:rPr>
                  <a:t>Th/U</a:t>
                </a:r>
                <a:endParaRPr lang="en-US" sz="1100">
                  <a:solidFill>
                    <a:schemeClr val="accent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accent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cross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accent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6317168"/>
        <c:crosses val="autoZero"/>
        <c:crossBetween val="midCat"/>
      </c:valAx>
      <c:valAx>
        <c:axId val="6163171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cross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6316448"/>
        <c:crossesAt val="-1"/>
        <c:crossBetween val="midCat"/>
      </c:valAx>
      <c:valAx>
        <c:axId val="836115120"/>
        <c:scaling>
          <c:orientation val="minMax"/>
        </c:scaling>
        <c:delete val="1"/>
        <c:axPos val="r"/>
        <c:numFmt formatCode="0.0" sourceLinked="1"/>
        <c:majorTickMark val="out"/>
        <c:minorTickMark val="none"/>
        <c:tickLblPos val="nextTo"/>
        <c:crossAx val="836117280"/>
        <c:crosses val="max"/>
        <c:crossBetween val="midCat"/>
      </c:valAx>
      <c:valAx>
        <c:axId val="836117280"/>
        <c:scaling>
          <c:orientation val="minMax"/>
        </c:scaling>
        <c:delete val="0"/>
        <c:axPos val="t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accent2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>
                    <a:solidFill>
                      <a:schemeClr val="accent2"/>
                    </a:solidFill>
                  </a:rPr>
                  <a:t>U/A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accent2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cross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accent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6115120"/>
        <c:crosses val="max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Abadeh!$O$5:$O$88</c:f>
              <c:numCache>
                <c:formatCode>General</c:formatCode>
                <c:ptCount val="84"/>
                <c:pt idx="0">
                  <c:v>495</c:v>
                </c:pt>
                <c:pt idx="1">
                  <c:v>913</c:v>
                </c:pt>
                <c:pt idx="2">
                  <c:v>745</c:v>
                </c:pt>
                <c:pt idx="3">
                  <c:v>1970</c:v>
                </c:pt>
                <c:pt idx="4">
                  <c:v>880</c:v>
                </c:pt>
                <c:pt idx="5">
                  <c:v>947</c:v>
                </c:pt>
                <c:pt idx="6">
                  <c:v>980</c:v>
                </c:pt>
                <c:pt idx="7">
                  <c:v>1130</c:v>
                </c:pt>
                <c:pt idx="8">
                  <c:v>978</c:v>
                </c:pt>
                <c:pt idx="9">
                  <c:v>811</c:v>
                </c:pt>
                <c:pt idx="10">
                  <c:v>1300</c:v>
                </c:pt>
                <c:pt idx="11">
                  <c:v>686</c:v>
                </c:pt>
                <c:pt idx="12">
                  <c:v>692</c:v>
                </c:pt>
                <c:pt idx="13">
                  <c:v>628</c:v>
                </c:pt>
                <c:pt idx="14">
                  <c:v>483</c:v>
                </c:pt>
                <c:pt idx="15">
                  <c:v>543</c:v>
                </c:pt>
                <c:pt idx="16">
                  <c:v>1210</c:v>
                </c:pt>
                <c:pt idx="17">
                  <c:v>484</c:v>
                </c:pt>
                <c:pt idx="18">
                  <c:v>813</c:v>
                </c:pt>
                <c:pt idx="19">
                  <c:v>1220</c:v>
                </c:pt>
                <c:pt idx="20">
                  <c:v>1160</c:v>
                </c:pt>
                <c:pt idx="21">
                  <c:v>817</c:v>
                </c:pt>
                <c:pt idx="22">
                  <c:v>996</c:v>
                </c:pt>
                <c:pt idx="23">
                  <c:v>977</c:v>
                </c:pt>
                <c:pt idx="24">
                  <c:v>673</c:v>
                </c:pt>
                <c:pt idx="25">
                  <c:v>674</c:v>
                </c:pt>
                <c:pt idx="26">
                  <c:v>713</c:v>
                </c:pt>
                <c:pt idx="27">
                  <c:v>683</c:v>
                </c:pt>
                <c:pt idx="28">
                  <c:v>729</c:v>
                </c:pt>
                <c:pt idx="29">
                  <c:v>717</c:v>
                </c:pt>
                <c:pt idx="30">
                  <c:v>675</c:v>
                </c:pt>
                <c:pt idx="31">
                  <c:v>530</c:v>
                </c:pt>
                <c:pt idx="32">
                  <c:v>929</c:v>
                </c:pt>
                <c:pt idx="33">
                  <c:v>593</c:v>
                </c:pt>
                <c:pt idx="34">
                  <c:v>711</c:v>
                </c:pt>
                <c:pt idx="35">
                  <c:v>1240</c:v>
                </c:pt>
                <c:pt idx="36">
                  <c:v>1030</c:v>
                </c:pt>
                <c:pt idx="37">
                  <c:v>811</c:v>
                </c:pt>
                <c:pt idx="38">
                  <c:v>853</c:v>
                </c:pt>
                <c:pt idx="39">
                  <c:v>781</c:v>
                </c:pt>
                <c:pt idx="40">
                  <c:v>848</c:v>
                </c:pt>
                <c:pt idx="41">
                  <c:v>749</c:v>
                </c:pt>
                <c:pt idx="42">
                  <c:v>725</c:v>
                </c:pt>
                <c:pt idx="43">
                  <c:v>638</c:v>
                </c:pt>
                <c:pt idx="44">
                  <c:v>847</c:v>
                </c:pt>
                <c:pt idx="45">
                  <c:v>845</c:v>
                </c:pt>
                <c:pt idx="46">
                  <c:v>957</c:v>
                </c:pt>
                <c:pt idx="47">
                  <c:v>726</c:v>
                </c:pt>
                <c:pt idx="48">
                  <c:v>775</c:v>
                </c:pt>
                <c:pt idx="49">
                  <c:v>685</c:v>
                </c:pt>
                <c:pt idx="50">
                  <c:v>498</c:v>
                </c:pt>
                <c:pt idx="51">
                  <c:v>820</c:v>
                </c:pt>
                <c:pt idx="52">
                  <c:v>535</c:v>
                </c:pt>
                <c:pt idx="53">
                  <c:v>529</c:v>
                </c:pt>
                <c:pt idx="54">
                  <c:v>484</c:v>
                </c:pt>
                <c:pt idx="55">
                  <c:v>528</c:v>
                </c:pt>
                <c:pt idx="56">
                  <c:v>700</c:v>
                </c:pt>
                <c:pt idx="57">
                  <c:v>686</c:v>
                </c:pt>
                <c:pt idx="58">
                  <c:v>1540</c:v>
                </c:pt>
                <c:pt idx="59">
                  <c:v>631</c:v>
                </c:pt>
                <c:pt idx="60">
                  <c:v>802</c:v>
                </c:pt>
                <c:pt idx="61">
                  <c:v>883</c:v>
                </c:pt>
                <c:pt idx="62">
                  <c:v>1510</c:v>
                </c:pt>
                <c:pt idx="63">
                  <c:v>567</c:v>
                </c:pt>
                <c:pt idx="64">
                  <c:v>365</c:v>
                </c:pt>
                <c:pt idx="65">
                  <c:v>357</c:v>
                </c:pt>
                <c:pt idx="66">
                  <c:v>272</c:v>
                </c:pt>
                <c:pt idx="67">
                  <c:v>329</c:v>
                </c:pt>
                <c:pt idx="68">
                  <c:v>465</c:v>
                </c:pt>
                <c:pt idx="69">
                  <c:v>471</c:v>
                </c:pt>
                <c:pt idx="70">
                  <c:v>729</c:v>
                </c:pt>
                <c:pt idx="71">
                  <c:v>513</c:v>
                </c:pt>
                <c:pt idx="72">
                  <c:v>332</c:v>
                </c:pt>
                <c:pt idx="73">
                  <c:v>285</c:v>
                </c:pt>
                <c:pt idx="74">
                  <c:v>313</c:v>
                </c:pt>
                <c:pt idx="75">
                  <c:v>286</c:v>
                </c:pt>
                <c:pt idx="76">
                  <c:v>387</c:v>
                </c:pt>
                <c:pt idx="77">
                  <c:v>433</c:v>
                </c:pt>
                <c:pt idx="78">
                  <c:v>331</c:v>
                </c:pt>
                <c:pt idx="79">
                  <c:v>329</c:v>
                </c:pt>
                <c:pt idx="80">
                  <c:v>243</c:v>
                </c:pt>
                <c:pt idx="81">
                  <c:v>532</c:v>
                </c:pt>
                <c:pt idx="82">
                  <c:v>131</c:v>
                </c:pt>
                <c:pt idx="83">
                  <c:v>367</c:v>
                </c:pt>
              </c:numCache>
            </c:numRef>
          </c:xVal>
          <c:yVal>
            <c:numRef>
              <c:f>Abadeh!$D$5:$D$88</c:f>
              <c:numCache>
                <c:formatCode>0.0</c:formatCode>
                <c:ptCount val="84"/>
                <c:pt idx="0">
                  <c:v>0.01</c:v>
                </c:pt>
                <c:pt idx="1">
                  <c:v>0.1</c:v>
                </c:pt>
                <c:pt idx="2">
                  <c:v>0.6</c:v>
                </c:pt>
                <c:pt idx="3">
                  <c:v>1</c:v>
                </c:pt>
                <c:pt idx="4">
                  <c:v>1.5</c:v>
                </c:pt>
                <c:pt idx="5">
                  <c:v>2</c:v>
                </c:pt>
                <c:pt idx="6">
                  <c:v>2.4</c:v>
                </c:pt>
                <c:pt idx="7">
                  <c:v>2.7</c:v>
                </c:pt>
                <c:pt idx="8">
                  <c:v>3.2</c:v>
                </c:pt>
                <c:pt idx="9">
                  <c:v>3.5</c:v>
                </c:pt>
                <c:pt idx="10">
                  <c:v>3.7</c:v>
                </c:pt>
                <c:pt idx="11">
                  <c:v>4.0999999999999996</c:v>
                </c:pt>
                <c:pt idx="12">
                  <c:v>4.5</c:v>
                </c:pt>
                <c:pt idx="13">
                  <c:v>4.7</c:v>
                </c:pt>
                <c:pt idx="14">
                  <c:v>5.0999999999999996</c:v>
                </c:pt>
                <c:pt idx="15">
                  <c:v>5.4</c:v>
                </c:pt>
                <c:pt idx="16">
                  <c:v>5.7</c:v>
                </c:pt>
                <c:pt idx="17">
                  <c:v>6</c:v>
                </c:pt>
                <c:pt idx="18">
                  <c:v>6.4</c:v>
                </c:pt>
                <c:pt idx="19">
                  <c:v>6.7</c:v>
                </c:pt>
                <c:pt idx="20">
                  <c:v>7.1</c:v>
                </c:pt>
                <c:pt idx="21">
                  <c:v>7.6</c:v>
                </c:pt>
                <c:pt idx="22">
                  <c:v>8</c:v>
                </c:pt>
                <c:pt idx="23">
                  <c:v>8.4</c:v>
                </c:pt>
                <c:pt idx="24">
                  <c:v>8.6999999999999993</c:v>
                </c:pt>
                <c:pt idx="25">
                  <c:v>9</c:v>
                </c:pt>
                <c:pt idx="26">
                  <c:v>9.4</c:v>
                </c:pt>
                <c:pt idx="27">
                  <c:v>9.6999999999999993</c:v>
                </c:pt>
                <c:pt idx="28">
                  <c:v>10</c:v>
                </c:pt>
                <c:pt idx="29">
                  <c:v>10.5</c:v>
                </c:pt>
                <c:pt idx="30">
                  <c:v>10.9</c:v>
                </c:pt>
                <c:pt idx="31">
                  <c:v>11.2</c:v>
                </c:pt>
                <c:pt idx="32">
                  <c:v>11.6</c:v>
                </c:pt>
                <c:pt idx="33">
                  <c:v>11.9</c:v>
                </c:pt>
                <c:pt idx="34">
                  <c:v>12</c:v>
                </c:pt>
                <c:pt idx="35">
                  <c:v>12.3</c:v>
                </c:pt>
                <c:pt idx="36">
                  <c:v>12.6</c:v>
                </c:pt>
                <c:pt idx="37">
                  <c:v>12.9</c:v>
                </c:pt>
                <c:pt idx="38">
                  <c:v>13.3</c:v>
                </c:pt>
                <c:pt idx="39">
                  <c:v>13.6</c:v>
                </c:pt>
                <c:pt idx="40">
                  <c:v>14</c:v>
                </c:pt>
                <c:pt idx="41">
                  <c:v>14.4</c:v>
                </c:pt>
                <c:pt idx="42">
                  <c:v>14.7</c:v>
                </c:pt>
                <c:pt idx="43">
                  <c:v>15</c:v>
                </c:pt>
                <c:pt idx="44">
                  <c:v>15.5</c:v>
                </c:pt>
                <c:pt idx="45">
                  <c:v>15.8</c:v>
                </c:pt>
                <c:pt idx="46">
                  <c:v>16.2</c:v>
                </c:pt>
                <c:pt idx="47">
                  <c:v>16.5</c:v>
                </c:pt>
                <c:pt idx="48">
                  <c:v>16.8</c:v>
                </c:pt>
                <c:pt idx="49">
                  <c:v>17.5</c:v>
                </c:pt>
                <c:pt idx="50">
                  <c:v>17.75</c:v>
                </c:pt>
                <c:pt idx="51">
                  <c:v>18</c:v>
                </c:pt>
                <c:pt idx="52">
                  <c:v>18.5</c:v>
                </c:pt>
                <c:pt idx="53">
                  <c:v>18.7</c:v>
                </c:pt>
                <c:pt idx="54">
                  <c:v>19</c:v>
                </c:pt>
                <c:pt idx="55">
                  <c:v>19.3</c:v>
                </c:pt>
                <c:pt idx="56">
                  <c:v>19.7</c:v>
                </c:pt>
                <c:pt idx="57">
                  <c:v>20</c:v>
                </c:pt>
                <c:pt idx="58">
                  <c:v>20.2</c:v>
                </c:pt>
                <c:pt idx="59">
                  <c:v>20.399999999999999</c:v>
                </c:pt>
                <c:pt idx="60">
                  <c:v>20.5</c:v>
                </c:pt>
                <c:pt idx="61">
                  <c:v>20.7</c:v>
                </c:pt>
                <c:pt idx="62">
                  <c:v>20.9</c:v>
                </c:pt>
                <c:pt idx="63">
                  <c:v>21</c:v>
                </c:pt>
                <c:pt idx="64">
                  <c:v>21.3</c:v>
                </c:pt>
                <c:pt idx="65">
                  <c:v>21.5</c:v>
                </c:pt>
                <c:pt idx="66">
                  <c:v>21.8</c:v>
                </c:pt>
                <c:pt idx="67">
                  <c:v>22</c:v>
                </c:pt>
                <c:pt idx="68">
                  <c:v>22.3</c:v>
                </c:pt>
                <c:pt idx="69">
                  <c:v>22.5</c:v>
                </c:pt>
                <c:pt idx="70">
                  <c:v>22.8</c:v>
                </c:pt>
                <c:pt idx="71">
                  <c:v>23</c:v>
                </c:pt>
                <c:pt idx="72">
                  <c:v>23.4</c:v>
                </c:pt>
                <c:pt idx="73">
                  <c:v>24.2</c:v>
                </c:pt>
                <c:pt idx="74">
                  <c:v>24.5</c:v>
                </c:pt>
                <c:pt idx="75">
                  <c:v>24.8</c:v>
                </c:pt>
                <c:pt idx="76">
                  <c:v>25.1</c:v>
                </c:pt>
                <c:pt idx="77">
                  <c:v>25.5</c:v>
                </c:pt>
                <c:pt idx="78">
                  <c:v>25.8</c:v>
                </c:pt>
                <c:pt idx="79">
                  <c:v>26.3</c:v>
                </c:pt>
                <c:pt idx="80">
                  <c:v>26.8</c:v>
                </c:pt>
                <c:pt idx="81">
                  <c:v>27.4</c:v>
                </c:pt>
                <c:pt idx="82">
                  <c:v>27.8</c:v>
                </c:pt>
                <c:pt idx="83">
                  <c:v>28.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10F-41B4-A3EF-1D0502DE13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6316448"/>
        <c:axId val="616317168"/>
      </c:scatterChart>
      <c:scatterChart>
        <c:scatterStyle val="lineMarker"/>
        <c:varyColors val="0"/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Abadeh!$AD$5:$AD$88</c:f>
              <c:numCache>
                <c:formatCode>0.0</c:formatCode>
                <c:ptCount val="84"/>
                <c:pt idx="2">
                  <c:v>25.333333333333332</c:v>
                </c:pt>
                <c:pt idx="10">
                  <c:v>0.5780346820809249</c:v>
                </c:pt>
                <c:pt idx="27">
                  <c:v>3.0303030303030303</c:v>
                </c:pt>
                <c:pt idx="28">
                  <c:v>2.6666666666666665</c:v>
                </c:pt>
                <c:pt idx="29">
                  <c:v>2.3255813953488373</c:v>
                </c:pt>
                <c:pt idx="30">
                  <c:v>0.98039215686274506</c:v>
                </c:pt>
                <c:pt idx="31">
                  <c:v>1.25</c:v>
                </c:pt>
                <c:pt idx="45">
                  <c:v>5.7142857142857144</c:v>
                </c:pt>
                <c:pt idx="46">
                  <c:v>1.6666666666666667</c:v>
                </c:pt>
                <c:pt idx="51">
                  <c:v>1.3888888888888888</c:v>
                </c:pt>
                <c:pt idx="56">
                  <c:v>2.7027027027027026</c:v>
                </c:pt>
                <c:pt idx="57">
                  <c:v>4.7619047619047619</c:v>
                </c:pt>
                <c:pt idx="58">
                  <c:v>1.1834319526627219</c:v>
                </c:pt>
                <c:pt idx="59">
                  <c:v>1.4285714285714286</c:v>
                </c:pt>
                <c:pt idx="62">
                  <c:v>1.3698630136986301</c:v>
                </c:pt>
                <c:pt idx="64">
                  <c:v>1.7543859649122808</c:v>
                </c:pt>
                <c:pt idx="66">
                  <c:v>2.8571428571428572</c:v>
                </c:pt>
                <c:pt idx="78">
                  <c:v>2.0833333333333335</c:v>
                </c:pt>
              </c:numCache>
            </c:numRef>
          </c:xVal>
          <c:yVal>
            <c:numRef>
              <c:f>Abadeh!$D$5:$D$88</c:f>
              <c:numCache>
                <c:formatCode>0.0</c:formatCode>
                <c:ptCount val="84"/>
                <c:pt idx="0">
                  <c:v>0.01</c:v>
                </c:pt>
                <c:pt idx="1">
                  <c:v>0.1</c:v>
                </c:pt>
                <c:pt idx="2">
                  <c:v>0.6</c:v>
                </c:pt>
                <c:pt idx="3">
                  <c:v>1</c:v>
                </c:pt>
                <c:pt idx="4">
                  <c:v>1.5</c:v>
                </c:pt>
                <c:pt idx="5">
                  <c:v>2</c:v>
                </c:pt>
                <c:pt idx="6">
                  <c:v>2.4</c:v>
                </c:pt>
                <c:pt idx="7">
                  <c:v>2.7</c:v>
                </c:pt>
                <c:pt idx="8">
                  <c:v>3.2</c:v>
                </c:pt>
                <c:pt idx="9">
                  <c:v>3.5</c:v>
                </c:pt>
                <c:pt idx="10">
                  <c:v>3.7</c:v>
                </c:pt>
                <c:pt idx="11">
                  <c:v>4.0999999999999996</c:v>
                </c:pt>
                <c:pt idx="12">
                  <c:v>4.5</c:v>
                </c:pt>
                <c:pt idx="13">
                  <c:v>4.7</c:v>
                </c:pt>
                <c:pt idx="14">
                  <c:v>5.0999999999999996</c:v>
                </c:pt>
                <c:pt idx="15">
                  <c:v>5.4</c:v>
                </c:pt>
                <c:pt idx="16">
                  <c:v>5.7</c:v>
                </c:pt>
                <c:pt idx="17">
                  <c:v>6</c:v>
                </c:pt>
                <c:pt idx="18">
                  <c:v>6.4</c:v>
                </c:pt>
                <c:pt idx="19">
                  <c:v>6.7</c:v>
                </c:pt>
                <c:pt idx="20">
                  <c:v>7.1</c:v>
                </c:pt>
                <c:pt idx="21">
                  <c:v>7.6</c:v>
                </c:pt>
                <c:pt idx="22">
                  <c:v>8</c:v>
                </c:pt>
                <c:pt idx="23">
                  <c:v>8.4</c:v>
                </c:pt>
                <c:pt idx="24">
                  <c:v>8.6999999999999993</c:v>
                </c:pt>
                <c:pt idx="25">
                  <c:v>9</c:v>
                </c:pt>
                <c:pt idx="26">
                  <c:v>9.4</c:v>
                </c:pt>
                <c:pt idx="27">
                  <c:v>9.6999999999999993</c:v>
                </c:pt>
                <c:pt idx="28">
                  <c:v>10</c:v>
                </c:pt>
                <c:pt idx="29">
                  <c:v>10.5</c:v>
                </c:pt>
                <c:pt idx="30">
                  <c:v>10.9</c:v>
                </c:pt>
                <c:pt idx="31">
                  <c:v>11.2</c:v>
                </c:pt>
                <c:pt idx="32">
                  <c:v>11.6</c:v>
                </c:pt>
                <c:pt idx="33">
                  <c:v>11.9</c:v>
                </c:pt>
                <c:pt idx="34">
                  <c:v>12</c:v>
                </c:pt>
                <c:pt idx="35">
                  <c:v>12.3</c:v>
                </c:pt>
                <c:pt idx="36">
                  <c:v>12.6</c:v>
                </c:pt>
                <c:pt idx="37">
                  <c:v>12.9</c:v>
                </c:pt>
                <c:pt idx="38">
                  <c:v>13.3</c:v>
                </c:pt>
                <c:pt idx="39">
                  <c:v>13.6</c:v>
                </c:pt>
                <c:pt idx="40">
                  <c:v>14</c:v>
                </c:pt>
                <c:pt idx="41">
                  <c:v>14.4</c:v>
                </c:pt>
                <c:pt idx="42">
                  <c:v>14.7</c:v>
                </c:pt>
                <c:pt idx="43">
                  <c:v>15</c:v>
                </c:pt>
                <c:pt idx="44">
                  <c:v>15.5</c:v>
                </c:pt>
                <c:pt idx="45">
                  <c:v>15.8</c:v>
                </c:pt>
                <c:pt idx="46">
                  <c:v>16.2</c:v>
                </c:pt>
                <c:pt idx="47">
                  <c:v>16.5</c:v>
                </c:pt>
                <c:pt idx="48">
                  <c:v>16.8</c:v>
                </c:pt>
                <c:pt idx="49">
                  <c:v>17.5</c:v>
                </c:pt>
                <c:pt idx="50">
                  <c:v>17.75</c:v>
                </c:pt>
                <c:pt idx="51">
                  <c:v>18</c:v>
                </c:pt>
                <c:pt idx="52">
                  <c:v>18.5</c:v>
                </c:pt>
                <c:pt idx="53">
                  <c:v>18.7</c:v>
                </c:pt>
                <c:pt idx="54">
                  <c:v>19</c:v>
                </c:pt>
                <c:pt idx="55">
                  <c:v>19.3</c:v>
                </c:pt>
                <c:pt idx="56">
                  <c:v>19.7</c:v>
                </c:pt>
                <c:pt idx="57">
                  <c:v>20</c:v>
                </c:pt>
                <c:pt idx="58">
                  <c:v>20.2</c:v>
                </c:pt>
                <c:pt idx="59">
                  <c:v>20.399999999999999</c:v>
                </c:pt>
                <c:pt idx="60">
                  <c:v>20.5</c:v>
                </c:pt>
                <c:pt idx="61">
                  <c:v>20.7</c:v>
                </c:pt>
                <c:pt idx="62">
                  <c:v>20.9</c:v>
                </c:pt>
                <c:pt idx="63">
                  <c:v>21</c:v>
                </c:pt>
                <c:pt idx="64">
                  <c:v>21.3</c:v>
                </c:pt>
                <c:pt idx="65">
                  <c:v>21.5</c:v>
                </c:pt>
                <c:pt idx="66">
                  <c:v>21.8</c:v>
                </c:pt>
                <c:pt idx="67">
                  <c:v>22</c:v>
                </c:pt>
                <c:pt idx="68">
                  <c:v>22.3</c:v>
                </c:pt>
                <c:pt idx="69">
                  <c:v>22.5</c:v>
                </c:pt>
                <c:pt idx="70">
                  <c:v>22.8</c:v>
                </c:pt>
                <c:pt idx="71">
                  <c:v>23</c:v>
                </c:pt>
                <c:pt idx="72">
                  <c:v>23.4</c:v>
                </c:pt>
                <c:pt idx="73">
                  <c:v>24.2</c:v>
                </c:pt>
                <c:pt idx="74">
                  <c:v>24.5</c:v>
                </c:pt>
                <c:pt idx="75">
                  <c:v>24.8</c:v>
                </c:pt>
                <c:pt idx="76">
                  <c:v>25.1</c:v>
                </c:pt>
                <c:pt idx="77">
                  <c:v>25.5</c:v>
                </c:pt>
                <c:pt idx="78">
                  <c:v>25.8</c:v>
                </c:pt>
                <c:pt idx="79">
                  <c:v>26.3</c:v>
                </c:pt>
                <c:pt idx="80">
                  <c:v>26.8</c:v>
                </c:pt>
                <c:pt idx="81">
                  <c:v>27.4</c:v>
                </c:pt>
                <c:pt idx="82">
                  <c:v>27.8</c:v>
                </c:pt>
                <c:pt idx="83">
                  <c:v>28.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10F-41B4-A3EF-1D0502DE13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6117280"/>
        <c:axId val="836115120"/>
      </c:scatterChart>
      <c:valAx>
        <c:axId val="6163164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accent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 sz="1100">
                    <a:solidFill>
                      <a:schemeClr val="accent1"/>
                    </a:solidFill>
                  </a:rPr>
                  <a:t>Mn (ppm)</a:t>
                </a:r>
                <a:endParaRPr lang="en-US" sz="1100">
                  <a:solidFill>
                    <a:schemeClr val="accent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accent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cross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accent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6317168"/>
        <c:crosses val="autoZero"/>
        <c:crossBetween val="midCat"/>
      </c:valAx>
      <c:valAx>
        <c:axId val="6163171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cross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6316448"/>
        <c:crossesAt val="-1"/>
        <c:crossBetween val="midCat"/>
      </c:valAx>
      <c:valAx>
        <c:axId val="836115120"/>
        <c:scaling>
          <c:orientation val="minMax"/>
        </c:scaling>
        <c:delete val="1"/>
        <c:axPos val="r"/>
        <c:numFmt formatCode="0.0" sourceLinked="1"/>
        <c:majorTickMark val="out"/>
        <c:minorTickMark val="none"/>
        <c:tickLblPos val="nextTo"/>
        <c:crossAx val="836117280"/>
        <c:crosses val="max"/>
        <c:crossBetween val="midCat"/>
      </c:valAx>
      <c:valAx>
        <c:axId val="836117280"/>
        <c:scaling>
          <c:orientation val="minMax"/>
          <c:max val="10"/>
        </c:scaling>
        <c:delete val="0"/>
        <c:axPos val="t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accent2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>
                    <a:solidFill>
                      <a:schemeClr val="accent2"/>
                    </a:solidFill>
                  </a:rPr>
                  <a:t>Mo/A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accent2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cross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accent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6115120"/>
        <c:crosses val="max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Abadeh!$AE$5:$AE$88</c:f>
              <c:numCache>
                <c:formatCode>0.0</c:formatCode>
                <c:ptCount val="84"/>
                <c:pt idx="0">
                  <c:v>3.5733333333333324</c:v>
                </c:pt>
                <c:pt idx="1">
                  <c:v>2.6710963455149495</c:v>
                </c:pt>
                <c:pt idx="2">
                  <c:v>11.179428571428568</c:v>
                </c:pt>
                <c:pt idx="3">
                  <c:v>1.7599078341013821</c:v>
                </c:pt>
                <c:pt idx="4">
                  <c:v>3.1858185610010419</c:v>
                </c:pt>
                <c:pt idx="5">
                  <c:v>4.348959778085991</c:v>
                </c:pt>
                <c:pt idx="6">
                  <c:v>2.2669172932330821</c:v>
                </c:pt>
                <c:pt idx="7">
                  <c:v>5.7945945945945931</c:v>
                </c:pt>
                <c:pt idx="8">
                  <c:v>5.2207792207792201</c:v>
                </c:pt>
                <c:pt idx="9">
                  <c:v>4.1259361997226058</c:v>
                </c:pt>
                <c:pt idx="10">
                  <c:v>3.3859620148637481</c:v>
                </c:pt>
                <c:pt idx="11">
                  <c:v>5.0065934065934057</c:v>
                </c:pt>
                <c:pt idx="12">
                  <c:v>3.9758241758241741</c:v>
                </c:pt>
                <c:pt idx="13">
                  <c:v>3.5851362510322038</c:v>
                </c:pt>
                <c:pt idx="14">
                  <c:v>4.7857142857142856</c:v>
                </c:pt>
                <c:pt idx="15">
                  <c:v>7.3750375939849615</c:v>
                </c:pt>
                <c:pt idx="16">
                  <c:v>2.3763546798029549</c:v>
                </c:pt>
                <c:pt idx="17">
                  <c:v>4.3279503105590056</c:v>
                </c:pt>
                <c:pt idx="18">
                  <c:v>2.7185122569737952</c:v>
                </c:pt>
                <c:pt idx="19">
                  <c:v>8.0758928571428559</c:v>
                </c:pt>
                <c:pt idx="20">
                  <c:v>3.6584126984126968</c:v>
                </c:pt>
                <c:pt idx="21">
                  <c:v>3.9758241758241741</c:v>
                </c:pt>
                <c:pt idx="22">
                  <c:v>5.0691141260973653</c:v>
                </c:pt>
                <c:pt idx="23">
                  <c:v>7.178571428571427</c:v>
                </c:pt>
                <c:pt idx="24">
                  <c:v>6.2059907834101375</c:v>
                </c:pt>
                <c:pt idx="25">
                  <c:v>2.871428571428571</c:v>
                </c:pt>
                <c:pt idx="26">
                  <c:v>5.9555555555555539</c:v>
                </c:pt>
                <c:pt idx="27">
                  <c:v>6.9610389610389598</c:v>
                </c:pt>
                <c:pt idx="28">
                  <c:v>7.0445714285714267</c:v>
                </c:pt>
                <c:pt idx="29">
                  <c:v>3.8730897009966774</c:v>
                </c:pt>
                <c:pt idx="30">
                  <c:v>3.265546218487394</c:v>
                </c:pt>
                <c:pt idx="31">
                  <c:v>3.4457142857142848</c:v>
                </c:pt>
                <c:pt idx="32">
                  <c:v>5.2034727703235983</c:v>
                </c:pt>
                <c:pt idx="33">
                  <c:v>2.0137291280148415</c:v>
                </c:pt>
                <c:pt idx="34">
                  <c:v>3.7527581329561519</c:v>
                </c:pt>
                <c:pt idx="35">
                  <c:v>3.2571428571428562</c:v>
                </c:pt>
                <c:pt idx="36">
                  <c:v>5.5377551020408156</c:v>
                </c:pt>
                <c:pt idx="37">
                  <c:v>6.4319999999999986</c:v>
                </c:pt>
                <c:pt idx="38">
                  <c:v>2.223041474654377</c:v>
                </c:pt>
                <c:pt idx="39">
                  <c:v>3.1324675324675311</c:v>
                </c:pt>
                <c:pt idx="40">
                  <c:v>3.2816326530612239</c:v>
                </c:pt>
                <c:pt idx="41">
                  <c:v>2.439443742098609</c:v>
                </c:pt>
                <c:pt idx="42">
                  <c:v>3.0815331010452955</c:v>
                </c:pt>
                <c:pt idx="43">
                  <c:v>2.3999999999999995</c:v>
                </c:pt>
                <c:pt idx="44">
                  <c:v>1.3278282411230387</c:v>
                </c:pt>
                <c:pt idx="45">
                  <c:v>2.2971428571428567</c:v>
                </c:pt>
                <c:pt idx="46">
                  <c:v>2.6799999999999997</c:v>
                </c:pt>
                <c:pt idx="47">
                  <c:v>1.8945508100147272</c:v>
                </c:pt>
                <c:pt idx="48">
                  <c:v>3.0126463700234187</c:v>
                </c:pt>
                <c:pt idx="49">
                  <c:v>1.5620571428571426</c:v>
                </c:pt>
                <c:pt idx="50">
                  <c:v>2.7965217391304344</c:v>
                </c:pt>
                <c:pt idx="51">
                  <c:v>1.5154761904761902</c:v>
                </c:pt>
                <c:pt idx="52">
                  <c:v>1.2606271777003482</c:v>
                </c:pt>
                <c:pt idx="53">
                  <c:v>2.0543554006968638</c:v>
                </c:pt>
                <c:pt idx="54">
                  <c:v>2.6799999999999997</c:v>
                </c:pt>
                <c:pt idx="55">
                  <c:v>1.1881773399014774</c:v>
                </c:pt>
                <c:pt idx="56">
                  <c:v>1.0864864864864863</c:v>
                </c:pt>
                <c:pt idx="57">
                  <c:v>0.75204081632653041</c:v>
                </c:pt>
                <c:pt idx="58">
                  <c:v>0.74759087066779351</c:v>
                </c:pt>
                <c:pt idx="59">
                  <c:v>1.3126530612244898</c:v>
                </c:pt>
                <c:pt idx="60">
                  <c:v>0.78909487459105754</c:v>
                </c:pt>
                <c:pt idx="61">
                  <c:v>0.77307692307692288</c:v>
                </c:pt>
                <c:pt idx="62">
                  <c:v>1.1013698630136983</c:v>
                </c:pt>
                <c:pt idx="63">
                  <c:v>1.0209523809523806</c:v>
                </c:pt>
                <c:pt idx="64">
                  <c:v>0.80601503759398485</c:v>
                </c:pt>
                <c:pt idx="65">
                  <c:v>0.99875776397515503</c:v>
                </c:pt>
                <c:pt idx="66">
                  <c:v>0.98448979591836716</c:v>
                </c:pt>
                <c:pt idx="67">
                  <c:v>0.86142857142857121</c:v>
                </c:pt>
                <c:pt idx="68">
                  <c:v>0.68571428571428561</c:v>
                </c:pt>
                <c:pt idx="69">
                  <c:v>0.73626373626373609</c:v>
                </c:pt>
                <c:pt idx="70">
                  <c:v>0.62422360248447184</c:v>
                </c:pt>
                <c:pt idx="71">
                  <c:v>0.73884711779448597</c:v>
                </c:pt>
                <c:pt idx="72">
                  <c:v>1.0864864864864863</c:v>
                </c:pt>
                <c:pt idx="73">
                  <c:v>1.126050420168067</c:v>
                </c:pt>
                <c:pt idx="74">
                  <c:v>0.98448979591836716</c:v>
                </c:pt>
                <c:pt idx="75">
                  <c:v>1.7913499344692001</c:v>
                </c:pt>
                <c:pt idx="76">
                  <c:v>1.0049999999999997</c:v>
                </c:pt>
                <c:pt idx="77">
                  <c:v>1.2416988416988415</c:v>
                </c:pt>
                <c:pt idx="78">
                  <c:v>1.1964285714285714</c:v>
                </c:pt>
                <c:pt idx="79">
                  <c:v>0.95714285714285696</c:v>
                </c:pt>
                <c:pt idx="80">
                  <c:v>0.54693877551020398</c:v>
                </c:pt>
                <c:pt idx="81">
                  <c:v>0.95714285714285696</c:v>
                </c:pt>
                <c:pt idx="82">
                  <c:v>0.85079365079365055</c:v>
                </c:pt>
                <c:pt idx="83">
                  <c:v>1.2484472049689437</c:v>
                </c:pt>
              </c:numCache>
            </c:numRef>
          </c:xVal>
          <c:yVal>
            <c:numRef>
              <c:f>Abadeh!$D$5:$D$88</c:f>
              <c:numCache>
                <c:formatCode>0.0</c:formatCode>
                <c:ptCount val="84"/>
                <c:pt idx="0">
                  <c:v>0.01</c:v>
                </c:pt>
                <c:pt idx="1">
                  <c:v>0.1</c:v>
                </c:pt>
                <c:pt idx="2">
                  <c:v>0.6</c:v>
                </c:pt>
                <c:pt idx="3">
                  <c:v>1</c:v>
                </c:pt>
                <c:pt idx="4">
                  <c:v>1.5</c:v>
                </c:pt>
                <c:pt idx="5">
                  <c:v>2</c:v>
                </c:pt>
                <c:pt idx="6">
                  <c:v>2.4</c:v>
                </c:pt>
                <c:pt idx="7">
                  <c:v>2.7</c:v>
                </c:pt>
                <c:pt idx="8">
                  <c:v>3.2</c:v>
                </c:pt>
                <c:pt idx="9">
                  <c:v>3.5</c:v>
                </c:pt>
                <c:pt idx="10">
                  <c:v>3.7</c:v>
                </c:pt>
                <c:pt idx="11">
                  <c:v>4.0999999999999996</c:v>
                </c:pt>
                <c:pt idx="12">
                  <c:v>4.5</c:v>
                </c:pt>
                <c:pt idx="13">
                  <c:v>4.7</c:v>
                </c:pt>
                <c:pt idx="14">
                  <c:v>5.0999999999999996</c:v>
                </c:pt>
                <c:pt idx="15">
                  <c:v>5.4</c:v>
                </c:pt>
                <c:pt idx="16">
                  <c:v>5.7</c:v>
                </c:pt>
                <c:pt idx="17">
                  <c:v>6</c:v>
                </c:pt>
                <c:pt idx="18">
                  <c:v>6.4</c:v>
                </c:pt>
                <c:pt idx="19">
                  <c:v>6.7</c:v>
                </c:pt>
                <c:pt idx="20">
                  <c:v>7.1</c:v>
                </c:pt>
                <c:pt idx="21">
                  <c:v>7.6</c:v>
                </c:pt>
                <c:pt idx="22">
                  <c:v>8</c:v>
                </c:pt>
                <c:pt idx="23">
                  <c:v>8.4</c:v>
                </c:pt>
                <c:pt idx="24">
                  <c:v>8.6999999999999993</c:v>
                </c:pt>
                <c:pt idx="25">
                  <c:v>9</c:v>
                </c:pt>
                <c:pt idx="26">
                  <c:v>9.4</c:v>
                </c:pt>
                <c:pt idx="27">
                  <c:v>9.6999999999999993</c:v>
                </c:pt>
                <c:pt idx="28">
                  <c:v>10</c:v>
                </c:pt>
                <c:pt idx="29">
                  <c:v>10.5</c:v>
                </c:pt>
                <c:pt idx="30">
                  <c:v>10.9</c:v>
                </c:pt>
                <c:pt idx="31">
                  <c:v>11.2</c:v>
                </c:pt>
                <c:pt idx="32">
                  <c:v>11.6</c:v>
                </c:pt>
                <c:pt idx="33">
                  <c:v>11.9</c:v>
                </c:pt>
                <c:pt idx="34">
                  <c:v>12</c:v>
                </c:pt>
                <c:pt idx="35">
                  <c:v>12.3</c:v>
                </c:pt>
                <c:pt idx="36">
                  <c:v>12.6</c:v>
                </c:pt>
                <c:pt idx="37">
                  <c:v>12.9</c:v>
                </c:pt>
                <c:pt idx="38">
                  <c:v>13.3</c:v>
                </c:pt>
                <c:pt idx="39">
                  <c:v>13.6</c:v>
                </c:pt>
                <c:pt idx="40">
                  <c:v>14</c:v>
                </c:pt>
                <c:pt idx="41">
                  <c:v>14.4</c:v>
                </c:pt>
                <c:pt idx="42">
                  <c:v>14.7</c:v>
                </c:pt>
                <c:pt idx="43">
                  <c:v>15</c:v>
                </c:pt>
                <c:pt idx="44">
                  <c:v>15.5</c:v>
                </c:pt>
                <c:pt idx="45">
                  <c:v>15.8</c:v>
                </c:pt>
                <c:pt idx="46">
                  <c:v>16.2</c:v>
                </c:pt>
                <c:pt idx="47">
                  <c:v>16.5</c:v>
                </c:pt>
                <c:pt idx="48">
                  <c:v>16.8</c:v>
                </c:pt>
                <c:pt idx="49">
                  <c:v>17.5</c:v>
                </c:pt>
                <c:pt idx="50">
                  <c:v>17.75</c:v>
                </c:pt>
                <c:pt idx="51">
                  <c:v>18</c:v>
                </c:pt>
                <c:pt idx="52">
                  <c:v>18.5</c:v>
                </c:pt>
                <c:pt idx="53">
                  <c:v>18.7</c:v>
                </c:pt>
                <c:pt idx="54">
                  <c:v>19</c:v>
                </c:pt>
                <c:pt idx="55">
                  <c:v>19.3</c:v>
                </c:pt>
                <c:pt idx="56">
                  <c:v>19.7</c:v>
                </c:pt>
                <c:pt idx="57">
                  <c:v>20</c:v>
                </c:pt>
                <c:pt idx="58">
                  <c:v>20.2</c:v>
                </c:pt>
                <c:pt idx="59">
                  <c:v>20.399999999999999</c:v>
                </c:pt>
                <c:pt idx="60">
                  <c:v>20.5</c:v>
                </c:pt>
                <c:pt idx="61">
                  <c:v>20.7</c:v>
                </c:pt>
                <c:pt idx="62">
                  <c:v>20.9</c:v>
                </c:pt>
                <c:pt idx="63">
                  <c:v>21</c:v>
                </c:pt>
                <c:pt idx="64">
                  <c:v>21.3</c:v>
                </c:pt>
                <c:pt idx="65">
                  <c:v>21.5</c:v>
                </c:pt>
                <c:pt idx="66">
                  <c:v>21.8</c:v>
                </c:pt>
                <c:pt idx="67">
                  <c:v>22</c:v>
                </c:pt>
                <c:pt idx="68">
                  <c:v>22.3</c:v>
                </c:pt>
                <c:pt idx="69">
                  <c:v>22.5</c:v>
                </c:pt>
                <c:pt idx="70">
                  <c:v>22.8</c:v>
                </c:pt>
                <c:pt idx="71">
                  <c:v>23</c:v>
                </c:pt>
                <c:pt idx="72">
                  <c:v>23.4</c:v>
                </c:pt>
                <c:pt idx="73">
                  <c:v>24.2</c:v>
                </c:pt>
                <c:pt idx="74">
                  <c:v>24.5</c:v>
                </c:pt>
                <c:pt idx="75">
                  <c:v>24.8</c:v>
                </c:pt>
                <c:pt idx="76">
                  <c:v>25.1</c:v>
                </c:pt>
                <c:pt idx="77">
                  <c:v>25.5</c:v>
                </c:pt>
                <c:pt idx="78">
                  <c:v>25.8</c:v>
                </c:pt>
                <c:pt idx="79">
                  <c:v>26.3</c:v>
                </c:pt>
                <c:pt idx="80">
                  <c:v>26.8</c:v>
                </c:pt>
                <c:pt idx="81">
                  <c:v>27.4</c:v>
                </c:pt>
                <c:pt idx="82">
                  <c:v>27.8</c:v>
                </c:pt>
                <c:pt idx="83">
                  <c:v>28.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4D0-4AA8-B25B-F9DE2CB9EE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6316448"/>
        <c:axId val="616317168"/>
      </c:scatterChart>
      <c:scatterChart>
        <c:scatterStyle val="lineMarker"/>
        <c:varyColors val="0"/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Abadeh!$AA$5:$AA$88</c:f>
              <c:numCache>
                <c:formatCode>0.0</c:formatCode>
                <c:ptCount val="84"/>
                <c:pt idx="0">
                  <c:v>0.24</c:v>
                </c:pt>
                <c:pt idx="1">
                  <c:v>0.3</c:v>
                </c:pt>
                <c:pt idx="2">
                  <c:v>0.24</c:v>
                </c:pt>
                <c:pt idx="3">
                  <c:v>0.26</c:v>
                </c:pt>
                <c:pt idx="4">
                  <c:v>0.25</c:v>
                </c:pt>
                <c:pt idx="5">
                  <c:v>0.23</c:v>
                </c:pt>
                <c:pt idx="6">
                  <c:v>0.32</c:v>
                </c:pt>
                <c:pt idx="7">
                  <c:v>0.27</c:v>
                </c:pt>
                <c:pt idx="8">
                  <c:v>0.3</c:v>
                </c:pt>
                <c:pt idx="9">
                  <c:v>0.2</c:v>
                </c:pt>
                <c:pt idx="10">
                  <c:v>0.27</c:v>
                </c:pt>
                <c:pt idx="11">
                  <c:v>0.24</c:v>
                </c:pt>
                <c:pt idx="12">
                  <c:v>0.28000000000000003</c:v>
                </c:pt>
                <c:pt idx="13">
                  <c:v>0.37</c:v>
                </c:pt>
                <c:pt idx="14">
                  <c:v>0.26</c:v>
                </c:pt>
                <c:pt idx="15">
                  <c:v>0.27</c:v>
                </c:pt>
                <c:pt idx="16">
                  <c:v>0.22</c:v>
                </c:pt>
                <c:pt idx="17">
                  <c:v>0.25</c:v>
                </c:pt>
                <c:pt idx="18">
                  <c:v>0.23</c:v>
                </c:pt>
                <c:pt idx="19">
                  <c:v>0.22</c:v>
                </c:pt>
                <c:pt idx="20">
                  <c:v>0.25</c:v>
                </c:pt>
                <c:pt idx="21">
                  <c:v>0.25</c:v>
                </c:pt>
                <c:pt idx="22">
                  <c:v>0.27</c:v>
                </c:pt>
                <c:pt idx="23">
                  <c:v>0.23</c:v>
                </c:pt>
                <c:pt idx="24">
                  <c:v>0.33</c:v>
                </c:pt>
                <c:pt idx="25">
                  <c:v>0.25</c:v>
                </c:pt>
                <c:pt idx="26">
                  <c:v>0.24</c:v>
                </c:pt>
                <c:pt idx="27">
                  <c:v>0.28000000000000003</c:v>
                </c:pt>
                <c:pt idx="28">
                  <c:v>0.25</c:v>
                </c:pt>
                <c:pt idx="29">
                  <c:v>0.24</c:v>
                </c:pt>
                <c:pt idx="30">
                  <c:v>0.25</c:v>
                </c:pt>
                <c:pt idx="31">
                  <c:v>0.22</c:v>
                </c:pt>
                <c:pt idx="32">
                  <c:v>0.2</c:v>
                </c:pt>
                <c:pt idx="33">
                  <c:v>0.25</c:v>
                </c:pt>
                <c:pt idx="34">
                  <c:v>0.23</c:v>
                </c:pt>
                <c:pt idx="35">
                  <c:v>0.25</c:v>
                </c:pt>
                <c:pt idx="36">
                  <c:v>0.28000000000000003</c:v>
                </c:pt>
                <c:pt idx="37">
                  <c:v>0.23</c:v>
                </c:pt>
                <c:pt idx="38">
                  <c:v>0.26</c:v>
                </c:pt>
                <c:pt idx="39">
                  <c:v>0.21</c:v>
                </c:pt>
                <c:pt idx="40">
                  <c:v>0.27</c:v>
                </c:pt>
                <c:pt idx="41">
                  <c:v>0.25</c:v>
                </c:pt>
                <c:pt idx="42">
                  <c:v>0.25</c:v>
                </c:pt>
                <c:pt idx="43">
                  <c:v>0.28999999999999998</c:v>
                </c:pt>
                <c:pt idx="44">
                  <c:v>0.24</c:v>
                </c:pt>
                <c:pt idx="45">
                  <c:v>0.26</c:v>
                </c:pt>
                <c:pt idx="46">
                  <c:v>0.26</c:v>
                </c:pt>
                <c:pt idx="47">
                  <c:v>0.2</c:v>
                </c:pt>
                <c:pt idx="48">
                  <c:v>0.28999999999999998</c:v>
                </c:pt>
                <c:pt idx="49">
                  <c:v>0.21</c:v>
                </c:pt>
                <c:pt idx="50">
                  <c:v>0.28999999999999998</c:v>
                </c:pt>
                <c:pt idx="51">
                  <c:v>0.19</c:v>
                </c:pt>
                <c:pt idx="52">
                  <c:v>0.26</c:v>
                </c:pt>
                <c:pt idx="53">
                  <c:v>0.18</c:v>
                </c:pt>
                <c:pt idx="54">
                  <c:v>0.22</c:v>
                </c:pt>
                <c:pt idx="55">
                  <c:v>0.28999999999999998</c:v>
                </c:pt>
                <c:pt idx="56">
                  <c:v>0.28000000000000003</c:v>
                </c:pt>
                <c:pt idx="57">
                  <c:v>0.28000000000000003</c:v>
                </c:pt>
                <c:pt idx="58">
                  <c:v>0.24</c:v>
                </c:pt>
                <c:pt idx="59">
                  <c:v>0.27</c:v>
                </c:pt>
                <c:pt idx="60">
                  <c:v>0.23</c:v>
                </c:pt>
                <c:pt idx="61">
                  <c:v>0.24</c:v>
                </c:pt>
                <c:pt idx="62">
                  <c:v>0.31</c:v>
                </c:pt>
                <c:pt idx="63">
                  <c:v>0.27</c:v>
                </c:pt>
                <c:pt idx="64">
                  <c:v>0.24</c:v>
                </c:pt>
                <c:pt idx="65">
                  <c:v>0.24</c:v>
                </c:pt>
                <c:pt idx="66">
                  <c:v>0.19</c:v>
                </c:pt>
                <c:pt idx="67">
                  <c:v>0.27</c:v>
                </c:pt>
                <c:pt idx="68">
                  <c:v>0.23</c:v>
                </c:pt>
                <c:pt idx="69">
                  <c:v>0.25</c:v>
                </c:pt>
                <c:pt idx="70">
                  <c:v>0.23</c:v>
                </c:pt>
                <c:pt idx="71">
                  <c:v>0.27</c:v>
                </c:pt>
                <c:pt idx="72">
                  <c:v>0.28999999999999998</c:v>
                </c:pt>
                <c:pt idx="73">
                  <c:v>0.21</c:v>
                </c:pt>
                <c:pt idx="74">
                  <c:v>0.25</c:v>
                </c:pt>
                <c:pt idx="75">
                  <c:v>0.21</c:v>
                </c:pt>
                <c:pt idx="76">
                  <c:v>0.26</c:v>
                </c:pt>
                <c:pt idx="77">
                  <c:v>0.21</c:v>
                </c:pt>
                <c:pt idx="78">
                  <c:v>0.28999999999999998</c:v>
                </c:pt>
                <c:pt idx="79">
                  <c:v>0.21</c:v>
                </c:pt>
                <c:pt idx="80">
                  <c:v>0.28999999999999998</c:v>
                </c:pt>
                <c:pt idx="81">
                  <c:v>0.28000000000000003</c:v>
                </c:pt>
                <c:pt idx="82">
                  <c:v>0.25</c:v>
                </c:pt>
                <c:pt idx="83">
                  <c:v>0.21</c:v>
                </c:pt>
              </c:numCache>
            </c:numRef>
          </c:xVal>
          <c:yVal>
            <c:numRef>
              <c:f>Abadeh!$D$5:$D$88</c:f>
              <c:numCache>
                <c:formatCode>0.0</c:formatCode>
                <c:ptCount val="84"/>
                <c:pt idx="0">
                  <c:v>0.01</c:v>
                </c:pt>
                <c:pt idx="1">
                  <c:v>0.1</c:v>
                </c:pt>
                <c:pt idx="2">
                  <c:v>0.6</c:v>
                </c:pt>
                <c:pt idx="3">
                  <c:v>1</c:v>
                </c:pt>
                <c:pt idx="4">
                  <c:v>1.5</c:v>
                </c:pt>
                <c:pt idx="5">
                  <c:v>2</c:v>
                </c:pt>
                <c:pt idx="6">
                  <c:v>2.4</c:v>
                </c:pt>
                <c:pt idx="7">
                  <c:v>2.7</c:v>
                </c:pt>
                <c:pt idx="8">
                  <c:v>3.2</c:v>
                </c:pt>
                <c:pt idx="9">
                  <c:v>3.5</c:v>
                </c:pt>
                <c:pt idx="10">
                  <c:v>3.7</c:v>
                </c:pt>
                <c:pt idx="11">
                  <c:v>4.0999999999999996</c:v>
                </c:pt>
                <c:pt idx="12">
                  <c:v>4.5</c:v>
                </c:pt>
                <c:pt idx="13">
                  <c:v>4.7</c:v>
                </c:pt>
                <c:pt idx="14">
                  <c:v>5.0999999999999996</c:v>
                </c:pt>
                <c:pt idx="15">
                  <c:v>5.4</c:v>
                </c:pt>
                <c:pt idx="16">
                  <c:v>5.7</c:v>
                </c:pt>
                <c:pt idx="17">
                  <c:v>6</c:v>
                </c:pt>
                <c:pt idx="18">
                  <c:v>6.4</c:v>
                </c:pt>
                <c:pt idx="19">
                  <c:v>6.7</c:v>
                </c:pt>
                <c:pt idx="20">
                  <c:v>7.1</c:v>
                </c:pt>
                <c:pt idx="21">
                  <c:v>7.6</c:v>
                </c:pt>
                <c:pt idx="22">
                  <c:v>8</c:v>
                </c:pt>
                <c:pt idx="23">
                  <c:v>8.4</c:v>
                </c:pt>
                <c:pt idx="24">
                  <c:v>8.6999999999999993</c:v>
                </c:pt>
                <c:pt idx="25">
                  <c:v>9</c:v>
                </c:pt>
                <c:pt idx="26">
                  <c:v>9.4</c:v>
                </c:pt>
                <c:pt idx="27">
                  <c:v>9.6999999999999993</c:v>
                </c:pt>
                <c:pt idx="28">
                  <c:v>10</c:v>
                </c:pt>
                <c:pt idx="29">
                  <c:v>10.5</c:v>
                </c:pt>
                <c:pt idx="30">
                  <c:v>10.9</c:v>
                </c:pt>
                <c:pt idx="31">
                  <c:v>11.2</c:v>
                </c:pt>
                <c:pt idx="32">
                  <c:v>11.6</c:v>
                </c:pt>
                <c:pt idx="33">
                  <c:v>11.9</c:v>
                </c:pt>
                <c:pt idx="34">
                  <c:v>12</c:v>
                </c:pt>
                <c:pt idx="35">
                  <c:v>12.3</c:v>
                </c:pt>
                <c:pt idx="36">
                  <c:v>12.6</c:v>
                </c:pt>
                <c:pt idx="37">
                  <c:v>12.9</c:v>
                </c:pt>
                <c:pt idx="38">
                  <c:v>13.3</c:v>
                </c:pt>
                <c:pt idx="39">
                  <c:v>13.6</c:v>
                </c:pt>
                <c:pt idx="40">
                  <c:v>14</c:v>
                </c:pt>
                <c:pt idx="41">
                  <c:v>14.4</c:v>
                </c:pt>
                <c:pt idx="42">
                  <c:v>14.7</c:v>
                </c:pt>
                <c:pt idx="43">
                  <c:v>15</c:v>
                </c:pt>
                <c:pt idx="44">
                  <c:v>15.5</c:v>
                </c:pt>
                <c:pt idx="45">
                  <c:v>15.8</c:v>
                </c:pt>
                <c:pt idx="46">
                  <c:v>16.2</c:v>
                </c:pt>
                <c:pt idx="47">
                  <c:v>16.5</c:v>
                </c:pt>
                <c:pt idx="48">
                  <c:v>16.8</c:v>
                </c:pt>
                <c:pt idx="49">
                  <c:v>17.5</c:v>
                </c:pt>
                <c:pt idx="50">
                  <c:v>17.75</c:v>
                </c:pt>
                <c:pt idx="51">
                  <c:v>18</c:v>
                </c:pt>
                <c:pt idx="52">
                  <c:v>18.5</c:v>
                </c:pt>
                <c:pt idx="53">
                  <c:v>18.7</c:v>
                </c:pt>
                <c:pt idx="54">
                  <c:v>19</c:v>
                </c:pt>
                <c:pt idx="55">
                  <c:v>19.3</c:v>
                </c:pt>
                <c:pt idx="56">
                  <c:v>19.7</c:v>
                </c:pt>
                <c:pt idx="57">
                  <c:v>20</c:v>
                </c:pt>
                <c:pt idx="58">
                  <c:v>20.2</c:v>
                </c:pt>
                <c:pt idx="59">
                  <c:v>20.399999999999999</c:v>
                </c:pt>
                <c:pt idx="60">
                  <c:v>20.5</c:v>
                </c:pt>
                <c:pt idx="61">
                  <c:v>20.7</c:v>
                </c:pt>
                <c:pt idx="62">
                  <c:v>20.9</c:v>
                </c:pt>
                <c:pt idx="63">
                  <c:v>21</c:v>
                </c:pt>
                <c:pt idx="64">
                  <c:v>21.3</c:v>
                </c:pt>
                <c:pt idx="65">
                  <c:v>21.5</c:v>
                </c:pt>
                <c:pt idx="66">
                  <c:v>21.8</c:v>
                </c:pt>
                <c:pt idx="67">
                  <c:v>22</c:v>
                </c:pt>
                <c:pt idx="68">
                  <c:v>22.3</c:v>
                </c:pt>
                <c:pt idx="69">
                  <c:v>22.5</c:v>
                </c:pt>
                <c:pt idx="70">
                  <c:v>22.8</c:v>
                </c:pt>
                <c:pt idx="71">
                  <c:v>23</c:v>
                </c:pt>
                <c:pt idx="72">
                  <c:v>23.4</c:v>
                </c:pt>
                <c:pt idx="73">
                  <c:v>24.2</c:v>
                </c:pt>
                <c:pt idx="74">
                  <c:v>24.5</c:v>
                </c:pt>
                <c:pt idx="75">
                  <c:v>24.8</c:v>
                </c:pt>
                <c:pt idx="76">
                  <c:v>25.1</c:v>
                </c:pt>
                <c:pt idx="77">
                  <c:v>25.5</c:v>
                </c:pt>
                <c:pt idx="78">
                  <c:v>25.8</c:v>
                </c:pt>
                <c:pt idx="79">
                  <c:v>26.3</c:v>
                </c:pt>
                <c:pt idx="80">
                  <c:v>26.8</c:v>
                </c:pt>
                <c:pt idx="81">
                  <c:v>27.4</c:v>
                </c:pt>
                <c:pt idx="82">
                  <c:v>27.8</c:v>
                </c:pt>
                <c:pt idx="83">
                  <c:v>28.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4D0-4AA8-B25B-F9DE2CB9EE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6117280"/>
        <c:axId val="836115120"/>
      </c:scatterChart>
      <c:valAx>
        <c:axId val="6163164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accent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 sz="1100">
                    <a:solidFill>
                      <a:schemeClr val="accent1"/>
                    </a:solidFill>
                  </a:rPr>
                  <a:t>P</a:t>
                </a:r>
                <a:r>
                  <a:rPr lang="en-CA" sz="1100" baseline="-25000">
                    <a:solidFill>
                      <a:schemeClr val="accent1"/>
                    </a:solidFill>
                  </a:rPr>
                  <a:t>EF</a:t>
                </a:r>
                <a:endParaRPr lang="en-US" sz="1100" baseline="-25000">
                  <a:solidFill>
                    <a:schemeClr val="accent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accent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cross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accent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6317168"/>
        <c:crosses val="autoZero"/>
        <c:crossBetween val="midCat"/>
      </c:valAx>
      <c:valAx>
        <c:axId val="6163171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cross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6316448"/>
        <c:crossesAt val="-1"/>
        <c:crossBetween val="midCat"/>
      </c:valAx>
      <c:valAx>
        <c:axId val="836115120"/>
        <c:scaling>
          <c:orientation val="minMax"/>
        </c:scaling>
        <c:delete val="1"/>
        <c:axPos val="r"/>
        <c:numFmt formatCode="0.0" sourceLinked="1"/>
        <c:majorTickMark val="out"/>
        <c:minorTickMark val="none"/>
        <c:tickLblPos val="nextTo"/>
        <c:crossAx val="836117280"/>
        <c:crosses val="max"/>
        <c:crossBetween val="midCat"/>
      </c:valAx>
      <c:valAx>
        <c:axId val="836117280"/>
        <c:scaling>
          <c:orientation val="minMax"/>
          <c:max val="0.60000000000000009"/>
          <c:min val="0"/>
        </c:scaling>
        <c:delete val="0"/>
        <c:axPos val="t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accent2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>
                    <a:solidFill>
                      <a:schemeClr val="accent2"/>
                    </a:solidFill>
                  </a:rPr>
                  <a:t>TOC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accent2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cross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accent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6115120"/>
        <c:crosses val="max"/>
        <c:crossBetween val="midCat"/>
        <c:majorUnit val="0.2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Abadeh!$AF$5:$AF$88</c:f>
              <c:numCache>
                <c:formatCode>0.0</c:formatCode>
                <c:ptCount val="84"/>
                <c:pt idx="0">
                  <c:v>2.8424242424242423</c:v>
                </c:pt>
                <c:pt idx="1">
                  <c:v>2.3372093023255811</c:v>
                </c:pt>
                <c:pt idx="2">
                  <c:v>20.952727272727273</c:v>
                </c:pt>
                <c:pt idx="3">
                  <c:v>3.3156158357771259</c:v>
                </c:pt>
                <c:pt idx="4">
                  <c:v>2.6675514266755136</c:v>
                </c:pt>
                <c:pt idx="5">
                  <c:v>2.8384819064430715</c:v>
                </c:pt>
                <c:pt idx="6">
                  <c:v>2.5245215311004783</c:v>
                </c:pt>
                <c:pt idx="7">
                  <c:v>2.6339066339066335</c:v>
                </c:pt>
                <c:pt idx="8">
                  <c:v>2.4917355371900825</c:v>
                </c:pt>
                <c:pt idx="9">
                  <c:v>2.6610767872903791</c:v>
                </c:pt>
                <c:pt idx="10">
                  <c:v>3.6967945349448237</c:v>
                </c:pt>
                <c:pt idx="11">
                  <c:v>3.2797202797202796</c:v>
                </c:pt>
                <c:pt idx="12">
                  <c:v>3.5139860139860137</c:v>
                </c:pt>
                <c:pt idx="13">
                  <c:v>3.5911718339464</c:v>
                </c:pt>
                <c:pt idx="14">
                  <c:v>3.6545454545454543</c:v>
                </c:pt>
                <c:pt idx="15">
                  <c:v>4.2315789473684209</c:v>
                </c:pt>
                <c:pt idx="16">
                  <c:v>4.6626959247648898</c:v>
                </c:pt>
                <c:pt idx="17">
                  <c:v>3.1778656126482216</c:v>
                </c:pt>
                <c:pt idx="18">
                  <c:v>4.0005379236148464</c:v>
                </c:pt>
                <c:pt idx="19">
                  <c:v>4.8536931818181817</c:v>
                </c:pt>
                <c:pt idx="20">
                  <c:v>4.0606060606060606</c:v>
                </c:pt>
                <c:pt idx="21">
                  <c:v>4.0996503496503491</c:v>
                </c:pt>
                <c:pt idx="22">
                  <c:v>4.7978669375317411</c:v>
                </c:pt>
                <c:pt idx="23">
                  <c:v>5.0249999999999995</c:v>
                </c:pt>
                <c:pt idx="24">
                  <c:v>4.8629032258064511</c:v>
                </c:pt>
                <c:pt idx="25">
                  <c:v>5.0249999999999995</c:v>
                </c:pt>
                <c:pt idx="26">
                  <c:v>6.0909090909090899</c:v>
                </c:pt>
                <c:pt idx="27">
                  <c:v>4.983471074380164</c:v>
                </c:pt>
                <c:pt idx="28">
                  <c:v>5.3599999999999994</c:v>
                </c:pt>
                <c:pt idx="29">
                  <c:v>5.0993657505285412</c:v>
                </c:pt>
                <c:pt idx="30">
                  <c:v>4.2994652406417107</c:v>
                </c:pt>
                <c:pt idx="31">
                  <c:v>4.1113636363636363</c:v>
                </c:pt>
                <c:pt idx="32">
                  <c:v>4.0381717729784024</c:v>
                </c:pt>
                <c:pt idx="33">
                  <c:v>2.8476977567886657</c:v>
                </c:pt>
                <c:pt idx="34">
                  <c:v>5.9702970297029694</c:v>
                </c:pt>
                <c:pt idx="35">
                  <c:v>5.7272727272727266</c:v>
                </c:pt>
                <c:pt idx="36">
                  <c:v>5.5470779220779214</c:v>
                </c:pt>
                <c:pt idx="37">
                  <c:v>4.750909090909091</c:v>
                </c:pt>
                <c:pt idx="38">
                  <c:v>2.5542521994134897</c:v>
                </c:pt>
                <c:pt idx="39">
                  <c:v>2.6578512396694212</c:v>
                </c:pt>
                <c:pt idx="40">
                  <c:v>4.9597402597402596</c:v>
                </c:pt>
                <c:pt idx="41">
                  <c:v>2.7489943684633951</c:v>
                </c:pt>
                <c:pt idx="42">
                  <c:v>3.1197339246119733</c:v>
                </c:pt>
                <c:pt idx="43">
                  <c:v>2.7272727272727266</c:v>
                </c:pt>
                <c:pt idx="44">
                  <c:v>2.7461902259590119</c:v>
                </c:pt>
                <c:pt idx="45">
                  <c:v>3.132467532467532</c:v>
                </c:pt>
                <c:pt idx="46">
                  <c:v>3.35</c:v>
                </c:pt>
                <c:pt idx="47">
                  <c:v>2.4489222118088096</c:v>
                </c:pt>
                <c:pt idx="48">
                  <c:v>2.6959761549925481</c:v>
                </c:pt>
                <c:pt idx="49">
                  <c:v>2.4850909090909088</c:v>
                </c:pt>
                <c:pt idx="50">
                  <c:v>2.0656126482213439</c:v>
                </c:pt>
                <c:pt idx="51">
                  <c:v>2.0303030303030303</c:v>
                </c:pt>
                <c:pt idx="52">
                  <c:v>2.116962305986696</c:v>
                </c:pt>
                <c:pt idx="53">
                  <c:v>1.9312638580931261</c:v>
                </c:pt>
                <c:pt idx="54">
                  <c:v>2.1318181818181818</c:v>
                </c:pt>
                <c:pt idx="55">
                  <c:v>1.6802507836990592</c:v>
                </c:pt>
                <c:pt idx="56">
                  <c:v>1.4815724815724816</c:v>
                </c:pt>
                <c:pt idx="57">
                  <c:v>1.1964285714285714</c:v>
                </c:pt>
                <c:pt idx="58">
                  <c:v>1.1893491124260356</c:v>
                </c:pt>
                <c:pt idx="59">
                  <c:v>1.0441558441558441</c:v>
                </c:pt>
                <c:pt idx="60">
                  <c:v>0.83691880638445515</c:v>
                </c:pt>
                <c:pt idx="61">
                  <c:v>0.87849650349650343</c:v>
                </c:pt>
                <c:pt idx="62">
                  <c:v>1.0012453300124531</c:v>
                </c:pt>
                <c:pt idx="63">
                  <c:v>0.40606060606060607</c:v>
                </c:pt>
                <c:pt idx="64">
                  <c:v>0.96172248803827753</c:v>
                </c:pt>
                <c:pt idx="65">
                  <c:v>0.79446640316205519</c:v>
                </c:pt>
                <c:pt idx="66">
                  <c:v>1.0441558441558441</c:v>
                </c:pt>
                <c:pt idx="67">
                  <c:v>0.91363636363636358</c:v>
                </c:pt>
                <c:pt idx="68">
                  <c:v>0.54545454545454541</c:v>
                </c:pt>
                <c:pt idx="69">
                  <c:v>0.93706293706293686</c:v>
                </c:pt>
                <c:pt idx="70">
                  <c:v>0.79446640316205519</c:v>
                </c:pt>
                <c:pt idx="71">
                  <c:v>0.96172248803827753</c:v>
                </c:pt>
                <c:pt idx="72">
                  <c:v>0.74078624078624078</c:v>
                </c:pt>
                <c:pt idx="73">
                  <c:v>0.71657754010695174</c:v>
                </c:pt>
                <c:pt idx="74">
                  <c:v>1.0441558441558441</c:v>
                </c:pt>
                <c:pt idx="75">
                  <c:v>1.1734778982485403</c:v>
                </c:pt>
                <c:pt idx="76">
                  <c:v>0.68522727272727268</c:v>
                </c:pt>
                <c:pt idx="77">
                  <c:v>0.49385749385749383</c:v>
                </c:pt>
                <c:pt idx="78">
                  <c:v>0.76136363636363635</c:v>
                </c:pt>
                <c:pt idx="79">
                  <c:v>1.0151515151515151</c:v>
                </c:pt>
                <c:pt idx="80">
                  <c:v>1.0876623376623376</c:v>
                </c:pt>
                <c:pt idx="81">
                  <c:v>0.76136363636363635</c:v>
                </c:pt>
                <c:pt idx="82">
                  <c:v>0.67676767676767668</c:v>
                </c:pt>
              </c:numCache>
            </c:numRef>
          </c:xVal>
          <c:yVal>
            <c:numRef>
              <c:f>Abadeh!$D$5:$D$88</c:f>
              <c:numCache>
                <c:formatCode>0.0</c:formatCode>
                <c:ptCount val="84"/>
                <c:pt idx="0">
                  <c:v>0.01</c:v>
                </c:pt>
                <c:pt idx="1">
                  <c:v>0.1</c:v>
                </c:pt>
                <c:pt idx="2">
                  <c:v>0.6</c:v>
                </c:pt>
                <c:pt idx="3">
                  <c:v>1</c:v>
                </c:pt>
                <c:pt idx="4">
                  <c:v>1.5</c:v>
                </c:pt>
                <c:pt idx="5">
                  <c:v>2</c:v>
                </c:pt>
                <c:pt idx="6">
                  <c:v>2.4</c:v>
                </c:pt>
                <c:pt idx="7">
                  <c:v>2.7</c:v>
                </c:pt>
                <c:pt idx="8">
                  <c:v>3.2</c:v>
                </c:pt>
                <c:pt idx="9">
                  <c:v>3.5</c:v>
                </c:pt>
                <c:pt idx="10">
                  <c:v>3.7</c:v>
                </c:pt>
                <c:pt idx="11">
                  <c:v>4.0999999999999996</c:v>
                </c:pt>
                <c:pt idx="12">
                  <c:v>4.5</c:v>
                </c:pt>
                <c:pt idx="13">
                  <c:v>4.7</c:v>
                </c:pt>
                <c:pt idx="14">
                  <c:v>5.0999999999999996</c:v>
                </c:pt>
                <c:pt idx="15">
                  <c:v>5.4</c:v>
                </c:pt>
                <c:pt idx="16">
                  <c:v>5.7</c:v>
                </c:pt>
                <c:pt idx="17">
                  <c:v>6</c:v>
                </c:pt>
                <c:pt idx="18">
                  <c:v>6.4</c:v>
                </c:pt>
                <c:pt idx="19">
                  <c:v>6.7</c:v>
                </c:pt>
                <c:pt idx="20">
                  <c:v>7.1</c:v>
                </c:pt>
                <c:pt idx="21">
                  <c:v>7.6</c:v>
                </c:pt>
                <c:pt idx="22">
                  <c:v>8</c:v>
                </c:pt>
                <c:pt idx="23">
                  <c:v>8.4</c:v>
                </c:pt>
                <c:pt idx="24">
                  <c:v>8.6999999999999993</c:v>
                </c:pt>
                <c:pt idx="25">
                  <c:v>9</c:v>
                </c:pt>
                <c:pt idx="26">
                  <c:v>9.4</c:v>
                </c:pt>
                <c:pt idx="27">
                  <c:v>9.6999999999999993</c:v>
                </c:pt>
                <c:pt idx="28">
                  <c:v>10</c:v>
                </c:pt>
                <c:pt idx="29">
                  <c:v>10.5</c:v>
                </c:pt>
                <c:pt idx="30">
                  <c:v>10.9</c:v>
                </c:pt>
                <c:pt idx="31">
                  <c:v>11.2</c:v>
                </c:pt>
                <c:pt idx="32">
                  <c:v>11.6</c:v>
                </c:pt>
                <c:pt idx="33">
                  <c:v>11.9</c:v>
                </c:pt>
                <c:pt idx="34">
                  <c:v>12</c:v>
                </c:pt>
                <c:pt idx="35">
                  <c:v>12.3</c:v>
                </c:pt>
                <c:pt idx="36">
                  <c:v>12.6</c:v>
                </c:pt>
                <c:pt idx="37">
                  <c:v>12.9</c:v>
                </c:pt>
                <c:pt idx="38">
                  <c:v>13.3</c:v>
                </c:pt>
                <c:pt idx="39">
                  <c:v>13.6</c:v>
                </c:pt>
                <c:pt idx="40">
                  <c:v>14</c:v>
                </c:pt>
                <c:pt idx="41">
                  <c:v>14.4</c:v>
                </c:pt>
                <c:pt idx="42">
                  <c:v>14.7</c:v>
                </c:pt>
                <c:pt idx="43">
                  <c:v>15</c:v>
                </c:pt>
                <c:pt idx="44">
                  <c:v>15.5</c:v>
                </c:pt>
                <c:pt idx="45">
                  <c:v>15.8</c:v>
                </c:pt>
                <c:pt idx="46">
                  <c:v>16.2</c:v>
                </c:pt>
                <c:pt idx="47">
                  <c:v>16.5</c:v>
                </c:pt>
                <c:pt idx="48">
                  <c:v>16.8</c:v>
                </c:pt>
                <c:pt idx="49">
                  <c:v>17.5</c:v>
                </c:pt>
                <c:pt idx="50">
                  <c:v>17.75</c:v>
                </c:pt>
                <c:pt idx="51">
                  <c:v>18</c:v>
                </c:pt>
                <c:pt idx="52">
                  <c:v>18.5</c:v>
                </c:pt>
                <c:pt idx="53">
                  <c:v>18.7</c:v>
                </c:pt>
                <c:pt idx="54">
                  <c:v>19</c:v>
                </c:pt>
                <c:pt idx="55">
                  <c:v>19.3</c:v>
                </c:pt>
                <c:pt idx="56">
                  <c:v>19.7</c:v>
                </c:pt>
                <c:pt idx="57">
                  <c:v>20</c:v>
                </c:pt>
                <c:pt idx="58">
                  <c:v>20.2</c:v>
                </c:pt>
                <c:pt idx="59">
                  <c:v>20.399999999999999</c:v>
                </c:pt>
                <c:pt idx="60">
                  <c:v>20.5</c:v>
                </c:pt>
                <c:pt idx="61">
                  <c:v>20.7</c:v>
                </c:pt>
                <c:pt idx="62">
                  <c:v>20.9</c:v>
                </c:pt>
                <c:pt idx="63">
                  <c:v>21</c:v>
                </c:pt>
                <c:pt idx="64">
                  <c:v>21.3</c:v>
                </c:pt>
                <c:pt idx="65">
                  <c:v>21.5</c:v>
                </c:pt>
                <c:pt idx="66">
                  <c:v>21.8</c:v>
                </c:pt>
                <c:pt idx="67">
                  <c:v>22</c:v>
                </c:pt>
                <c:pt idx="68">
                  <c:v>22.3</c:v>
                </c:pt>
                <c:pt idx="69">
                  <c:v>22.5</c:v>
                </c:pt>
                <c:pt idx="70">
                  <c:v>22.8</c:v>
                </c:pt>
                <c:pt idx="71">
                  <c:v>23</c:v>
                </c:pt>
                <c:pt idx="72">
                  <c:v>23.4</c:v>
                </c:pt>
                <c:pt idx="73">
                  <c:v>24.2</c:v>
                </c:pt>
                <c:pt idx="74">
                  <c:v>24.5</c:v>
                </c:pt>
                <c:pt idx="75">
                  <c:v>24.8</c:v>
                </c:pt>
                <c:pt idx="76">
                  <c:v>25.1</c:v>
                </c:pt>
                <c:pt idx="77">
                  <c:v>25.5</c:v>
                </c:pt>
                <c:pt idx="78">
                  <c:v>25.8</c:v>
                </c:pt>
                <c:pt idx="79">
                  <c:v>26.3</c:v>
                </c:pt>
                <c:pt idx="80">
                  <c:v>26.8</c:v>
                </c:pt>
                <c:pt idx="81">
                  <c:v>27.4</c:v>
                </c:pt>
                <c:pt idx="82">
                  <c:v>27.8</c:v>
                </c:pt>
                <c:pt idx="83">
                  <c:v>28.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A34-4428-871C-B44998BED2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6316448"/>
        <c:axId val="616317168"/>
      </c:scatterChart>
      <c:scatterChart>
        <c:scatterStyle val="lineMarker"/>
        <c:varyColors val="0"/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Abadeh!$AG$5:$AG$88</c:f>
              <c:numCache>
                <c:formatCode>0.0</c:formatCode>
                <c:ptCount val="84"/>
                <c:pt idx="0">
                  <c:v>2.2647887323943658</c:v>
                </c:pt>
                <c:pt idx="1">
                  <c:v>2.1067802161808058</c:v>
                </c:pt>
                <c:pt idx="2">
                  <c:v>11.474929577464788</c:v>
                </c:pt>
                <c:pt idx="3">
                  <c:v>2.283053157655611</c:v>
                </c:pt>
                <c:pt idx="4">
                  <c:v>1.8184435077618997</c:v>
                </c:pt>
                <c:pt idx="5">
                  <c:v>1.7590592096266922</c:v>
                </c:pt>
                <c:pt idx="6">
                  <c:v>1.7134914751667902</c:v>
                </c:pt>
                <c:pt idx="7">
                  <c:v>1.7342976779596495</c:v>
                </c:pt>
                <c:pt idx="8">
                  <c:v>1.4154929577464788</c:v>
                </c:pt>
                <c:pt idx="9">
                  <c:v>1.9789416108300286</c:v>
                </c:pt>
                <c:pt idx="10">
                  <c:v>2.356427582838069</c:v>
                </c:pt>
                <c:pt idx="11">
                  <c:v>2.1776814734561212</c:v>
                </c:pt>
                <c:pt idx="12">
                  <c:v>2.351895991332611</c:v>
                </c:pt>
                <c:pt idx="13">
                  <c:v>2.160058617601563</c:v>
                </c:pt>
                <c:pt idx="14">
                  <c:v>2.6422535211267606</c:v>
                </c:pt>
                <c:pt idx="15">
                  <c:v>2.3839881393624909</c:v>
                </c:pt>
                <c:pt idx="16">
                  <c:v>3.5143273433705682</c:v>
                </c:pt>
                <c:pt idx="17">
                  <c:v>1.8052663808940601</c:v>
                </c:pt>
                <c:pt idx="18">
                  <c:v>2.2111842653554463</c:v>
                </c:pt>
                <c:pt idx="19">
                  <c:v>3.0079225352112675</c:v>
                </c:pt>
                <c:pt idx="20">
                  <c:v>2.6003129890453831</c:v>
                </c:pt>
                <c:pt idx="21">
                  <c:v>2.3228602383531958</c:v>
                </c:pt>
                <c:pt idx="22">
                  <c:v>2.5937524588874026</c:v>
                </c:pt>
                <c:pt idx="23">
                  <c:v>3.6802816901408448</c:v>
                </c:pt>
                <c:pt idx="24">
                  <c:v>2.283053157655611</c:v>
                </c:pt>
                <c:pt idx="25">
                  <c:v>2.359154929577465</c:v>
                </c:pt>
                <c:pt idx="26">
                  <c:v>2.516431924882629</c:v>
                </c:pt>
                <c:pt idx="27">
                  <c:v>2.7451984635083226</c:v>
                </c:pt>
                <c:pt idx="28">
                  <c:v>2.7177464788732393</c:v>
                </c:pt>
                <c:pt idx="29">
                  <c:v>2.7651490337373077</c:v>
                </c:pt>
                <c:pt idx="30">
                  <c:v>2.6644573322286655</c:v>
                </c:pt>
                <c:pt idx="31">
                  <c:v>2.9725352112676053</c:v>
                </c:pt>
                <c:pt idx="32">
                  <c:v>2.8779083339817912</c:v>
                </c:pt>
                <c:pt idx="33">
                  <c:v>2.2059630510334731</c:v>
                </c:pt>
                <c:pt idx="34">
                  <c:v>2.6908380978942961</c:v>
                </c:pt>
                <c:pt idx="35">
                  <c:v>3.7183098591549295</c:v>
                </c:pt>
                <c:pt idx="36">
                  <c:v>2.2243460764587524</c:v>
                </c:pt>
                <c:pt idx="37">
                  <c:v>2.9442253521126758</c:v>
                </c:pt>
                <c:pt idx="38">
                  <c:v>1.9482053611994545</c:v>
                </c:pt>
                <c:pt idx="39">
                  <c:v>1.9559539052496795</c:v>
                </c:pt>
                <c:pt idx="40">
                  <c:v>2.4265593561368211</c:v>
                </c:pt>
                <c:pt idx="41">
                  <c:v>2.10444970709211</c:v>
                </c:pt>
                <c:pt idx="42">
                  <c:v>2.347646856750258</c:v>
                </c:pt>
                <c:pt idx="43">
                  <c:v>2.197183098591549</c:v>
                </c:pt>
                <c:pt idx="44">
                  <c:v>2.0946022958560611</c:v>
                </c:pt>
                <c:pt idx="45">
                  <c:v>2.1030181086519115</c:v>
                </c:pt>
                <c:pt idx="46">
                  <c:v>2.0760563380281694</c:v>
                </c:pt>
                <c:pt idx="47">
                  <c:v>1.867866995789168</c:v>
                </c:pt>
                <c:pt idx="48">
                  <c:v>2.2276610482567536</c:v>
                </c:pt>
                <c:pt idx="49">
                  <c:v>2.0836056338028168</c:v>
                </c:pt>
                <c:pt idx="50">
                  <c:v>1.8709124311083896</c:v>
                </c:pt>
                <c:pt idx="51">
                  <c:v>1.7300469483568075</c:v>
                </c:pt>
                <c:pt idx="52">
                  <c:v>2.0024046719340434</c:v>
                </c:pt>
                <c:pt idx="53">
                  <c:v>1.9333562349708004</c:v>
                </c:pt>
                <c:pt idx="54">
                  <c:v>1.8873239436619718</c:v>
                </c:pt>
                <c:pt idx="55">
                  <c:v>1.822243807673628</c:v>
                </c:pt>
                <c:pt idx="56">
                  <c:v>1.2242101256185762</c:v>
                </c:pt>
                <c:pt idx="57">
                  <c:v>2.0895372233400402</c:v>
                </c:pt>
                <c:pt idx="58">
                  <c:v>1.1390949245770481</c:v>
                </c:pt>
                <c:pt idx="59">
                  <c:v>1.1323943661971829</c:v>
                </c:pt>
                <c:pt idx="60">
                  <c:v>1.0373078163638316</c:v>
                </c:pt>
                <c:pt idx="61">
                  <c:v>0.87107258938244836</c:v>
                </c:pt>
                <c:pt idx="62">
                  <c:v>1.8614701910090683</c:v>
                </c:pt>
                <c:pt idx="63">
                  <c:v>1.0065727699530516</c:v>
                </c:pt>
                <c:pt idx="64">
                  <c:v>1.1919940696812454</c:v>
                </c:pt>
                <c:pt idx="65">
                  <c:v>0.98469075321494171</c:v>
                </c:pt>
                <c:pt idx="66">
                  <c:v>1.2941649899396377</c:v>
                </c:pt>
                <c:pt idx="67">
                  <c:v>1.1323943661971829</c:v>
                </c:pt>
                <c:pt idx="68">
                  <c:v>1.1830985915492955</c:v>
                </c:pt>
                <c:pt idx="69">
                  <c:v>1.1614301191765979</c:v>
                </c:pt>
                <c:pt idx="70">
                  <c:v>1.0462339252908754</c:v>
                </c:pt>
                <c:pt idx="71">
                  <c:v>1.0595502841611069</c:v>
                </c:pt>
                <c:pt idx="72">
                  <c:v>0.76513132851161014</c:v>
                </c:pt>
                <c:pt idx="73">
                  <c:v>1.1101905550952775</c:v>
                </c:pt>
                <c:pt idx="74">
                  <c:v>0.97062374245472827</c:v>
                </c:pt>
                <c:pt idx="75">
                  <c:v>1.3505620881250806</c:v>
                </c:pt>
                <c:pt idx="76">
                  <c:v>1.1323943661971829</c:v>
                </c:pt>
                <c:pt idx="77">
                  <c:v>1.8363151884278646</c:v>
                </c:pt>
                <c:pt idx="78">
                  <c:v>1.4154929577464788</c:v>
                </c:pt>
                <c:pt idx="79">
                  <c:v>1.2582159624413145</c:v>
                </c:pt>
                <c:pt idx="80">
                  <c:v>1.0784708249496981</c:v>
                </c:pt>
                <c:pt idx="81">
                  <c:v>1.1795774647887325</c:v>
                </c:pt>
                <c:pt idx="82">
                  <c:v>0.97861241523213338</c:v>
                </c:pt>
                <c:pt idx="83">
                  <c:v>1.4770361298224126</c:v>
                </c:pt>
              </c:numCache>
            </c:numRef>
          </c:xVal>
          <c:yVal>
            <c:numRef>
              <c:f>Abadeh!$D$5:$D$88</c:f>
              <c:numCache>
                <c:formatCode>0.0</c:formatCode>
                <c:ptCount val="84"/>
                <c:pt idx="0">
                  <c:v>0.01</c:v>
                </c:pt>
                <c:pt idx="1">
                  <c:v>0.1</c:v>
                </c:pt>
                <c:pt idx="2">
                  <c:v>0.6</c:v>
                </c:pt>
                <c:pt idx="3">
                  <c:v>1</c:v>
                </c:pt>
                <c:pt idx="4">
                  <c:v>1.5</c:v>
                </c:pt>
                <c:pt idx="5">
                  <c:v>2</c:v>
                </c:pt>
                <c:pt idx="6">
                  <c:v>2.4</c:v>
                </c:pt>
                <c:pt idx="7">
                  <c:v>2.7</c:v>
                </c:pt>
                <c:pt idx="8">
                  <c:v>3.2</c:v>
                </c:pt>
                <c:pt idx="9">
                  <c:v>3.5</c:v>
                </c:pt>
                <c:pt idx="10">
                  <c:v>3.7</c:v>
                </c:pt>
                <c:pt idx="11">
                  <c:v>4.0999999999999996</c:v>
                </c:pt>
                <c:pt idx="12">
                  <c:v>4.5</c:v>
                </c:pt>
                <c:pt idx="13">
                  <c:v>4.7</c:v>
                </c:pt>
                <c:pt idx="14">
                  <c:v>5.0999999999999996</c:v>
                </c:pt>
                <c:pt idx="15">
                  <c:v>5.4</c:v>
                </c:pt>
                <c:pt idx="16">
                  <c:v>5.7</c:v>
                </c:pt>
                <c:pt idx="17">
                  <c:v>6</c:v>
                </c:pt>
                <c:pt idx="18">
                  <c:v>6.4</c:v>
                </c:pt>
                <c:pt idx="19">
                  <c:v>6.7</c:v>
                </c:pt>
                <c:pt idx="20">
                  <c:v>7.1</c:v>
                </c:pt>
                <c:pt idx="21">
                  <c:v>7.6</c:v>
                </c:pt>
                <c:pt idx="22">
                  <c:v>8</c:v>
                </c:pt>
                <c:pt idx="23">
                  <c:v>8.4</c:v>
                </c:pt>
                <c:pt idx="24">
                  <c:v>8.6999999999999993</c:v>
                </c:pt>
                <c:pt idx="25">
                  <c:v>9</c:v>
                </c:pt>
                <c:pt idx="26">
                  <c:v>9.4</c:v>
                </c:pt>
                <c:pt idx="27">
                  <c:v>9.6999999999999993</c:v>
                </c:pt>
                <c:pt idx="28">
                  <c:v>10</c:v>
                </c:pt>
                <c:pt idx="29">
                  <c:v>10.5</c:v>
                </c:pt>
                <c:pt idx="30">
                  <c:v>10.9</c:v>
                </c:pt>
                <c:pt idx="31">
                  <c:v>11.2</c:v>
                </c:pt>
                <c:pt idx="32">
                  <c:v>11.6</c:v>
                </c:pt>
                <c:pt idx="33">
                  <c:v>11.9</c:v>
                </c:pt>
                <c:pt idx="34">
                  <c:v>12</c:v>
                </c:pt>
                <c:pt idx="35">
                  <c:v>12.3</c:v>
                </c:pt>
                <c:pt idx="36">
                  <c:v>12.6</c:v>
                </c:pt>
                <c:pt idx="37">
                  <c:v>12.9</c:v>
                </c:pt>
                <c:pt idx="38">
                  <c:v>13.3</c:v>
                </c:pt>
                <c:pt idx="39">
                  <c:v>13.6</c:v>
                </c:pt>
                <c:pt idx="40">
                  <c:v>14</c:v>
                </c:pt>
                <c:pt idx="41">
                  <c:v>14.4</c:v>
                </c:pt>
                <c:pt idx="42">
                  <c:v>14.7</c:v>
                </c:pt>
                <c:pt idx="43">
                  <c:v>15</c:v>
                </c:pt>
                <c:pt idx="44">
                  <c:v>15.5</c:v>
                </c:pt>
                <c:pt idx="45">
                  <c:v>15.8</c:v>
                </c:pt>
                <c:pt idx="46">
                  <c:v>16.2</c:v>
                </c:pt>
                <c:pt idx="47">
                  <c:v>16.5</c:v>
                </c:pt>
                <c:pt idx="48">
                  <c:v>16.8</c:v>
                </c:pt>
                <c:pt idx="49">
                  <c:v>17.5</c:v>
                </c:pt>
                <c:pt idx="50">
                  <c:v>17.75</c:v>
                </c:pt>
                <c:pt idx="51">
                  <c:v>18</c:v>
                </c:pt>
                <c:pt idx="52">
                  <c:v>18.5</c:v>
                </c:pt>
                <c:pt idx="53">
                  <c:v>18.7</c:v>
                </c:pt>
                <c:pt idx="54">
                  <c:v>19</c:v>
                </c:pt>
                <c:pt idx="55">
                  <c:v>19.3</c:v>
                </c:pt>
                <c:pt idx="56">
                  <c:v>19.7</c:v>
                </c:pt>
                <c:pt idx="57">
                  <c:v>20</c:v>
                </c:pt>
                <c:pt idx="58">
                  <c:v>20.2</c:v>
                </c:pt>
                <c:pt idx="59">
                  <c:v>20.399999999999999</c:v>
                </c:pt>
                <c:pt idx="60">
                  <c:v>20.5</c:v>
                </c:pt>
                <c:pt idx="61">
                  <c:v>20.7</c:v>
                </c:pt>
                <c:pt idx="62">
                  <c:v>20.9</c:v>
                </c:pt>
                <c:pt idx="63">
                  <c:v>21</c:v>
                </c:pt>
                <c:pt idx="64">
                  <c:v>21.3</c:v>
                </c:pt>
                <c:pt idx="65">
                  <c:v>21.5</c:v>
                </c:pt>
                <c:pt idx="66">
                  <c:v>21.8</c:v>
                </c:pt>
                <c:pt idx="67">
                  <c:v>22</c:v>
                </c:pt>
                <c:pt idx="68">
                  <c:v>22.3</c:v>
                </c:pt>
                <c:pt idx="69">
                  <c:v>22.5</c:v>
                </c:pt>
                <c:pt idx="70">
                  <c:v>22.8</c:v>
                </c:pt>
                <c:pt idx="71">
                  <c:v>23</c:v>
                </c:pt>
                <c:pt idx="72">
                  <c:v>23.4</c:v>
                </c:pt>
                <c:pt idx="73">
                  <c:v>24.2</c:v>
                </c:pt>
                <c:pt idx="74">
                  <c:v>24.5</c:v>
                </c:pt>
                <c:pt idx="75">
                  <c:v>24.8</c:v>
                </c:pt>
                <c:pt idx="76">
                  <c:v>25.1</c:v>
                </c:pt>
                <c:pt idx="77">
                  <c:v>25.5</c:v>
                </c:pt>
                <c:pt idx="78">
                  <c:v>25.8</c:v>
                </c:pt>
                <c:pt idx="79">
                  <c:v>26.3</c:v>
                </c:pt>
                <c:pt idx="80">
                  <c:v>26.8</c:v>
                </c:pt>
                <c:pt idx="81">
                  <c:v>27.4</c:v>
                </c:pt>
                <c:pt idx="82">
                  <c:v>27.8</c:v>
                </c:pt>
                <c:pt idx="83">
                  <c:v>28.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A34-4428-871C-B44998BED2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6117280"/>
        <c:axId val="836115120"/>
      </c:scatterChart>
      <c:valAx>
        <c:axId val="616316448"/>
        <c:scaling>
          <c:orientation val="minMax"/>
          <c:max val="1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accent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 sz="1100">
                    <a:solidFill>
                      <a:schemeClr val="accent1"/>
                    </a:solidFill>
                  </a:rPr>
                  <a:t>Ni</a:t>
                </a:r>
                <a:r>
                  <a:rPr lang="en-CA" sz="1100" baseline="-25000">
                    <a:solidFill>
                      <a:schemeClr val="accent1"/>
                    </a:solidFill>
                  </a:rPr>
                  <a:t>EF</a:t>
                </a:r>
                <a:endParaRPr lang="en-US" sz="1100" baseline="-25000">
                  <a:solidFill>
                    <a:schemeClr val="accent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accent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cross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accent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6317168"/>
        <c:crosses val="autoZero"/>
        <c:crossBetween val="midCat"/>
      </c:valAx>
      <c:valAx>
        <c:axId val="6163171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cross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6316448"/>
        <c:crossesAt val="-1"/>
        <c:crossBetween val="midCat"/>
      </c:valAx>
      <c:valAx>
        <c:axId val="836115120"/>
        <c:scaling>
          <c:orientation val="minMax"/>
        </c:scaling>
        <c:delete val="1"/>
        <c:axPos val="r"/>
        <c:numFmt formatCode="0.0" sourceLinked="1"/>
        <c:majorTickMark val="out"/>
        <c:minorTickMark val="none"/>
        <c:tickLblPos val="nextTo"/>
        <c:crossAx val="836117280"/>
        <c:crosses val="max"/>
        <c:crossBetween val="midCat"/>
      </c:valAx>
      <c:valAx>
        <c:axId val="836117280"/>
        <c:scaling>
          <c:orientation val="minMax"/>
        </c:scaling>
        <c:delete val="0"/>
        <c:axPos val="t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accent2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>
                    <a:solidFill>
                      <a:schemeClr val="accent2"/>
                    </a:solidFill>
                  </a:rPr>
                  <a:t>Zn</a:t>
                </a:r>
                <a:r>
                  <a:rPr lang="en-US" sz="1100" baseline="-25000">
                    <a:solidFill>
                      <a:schemeClr val="accent2"/>
                    </a:solidFill>
                  </a:rPr>
                  <a:t>EF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accent2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cross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accent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6115120"/>
        <c:crosses val="max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Abadeh!$E$5:$E$88</c:f>
              <c:numCache>
                <c:formatCode>0.0</c:formatCode>
                <c:ptCount val="84"/>
                <c:pt idx="0">
                  <c:v>4.54</c:v>
                </c:pt>
                <c:pt idx="1">
                  <c:v>4.4800000000000004</c:v>
                </c:pt>
                <c:pt idx="2">
                  <c:v>4.08</c:v>
                </c:pt>
                <c:pt idx="3">
                  <c:v>4.01</c:v>
                </c:pt>
                <c:pt idx="4">
                  <c:v>3.88</c:v>
                </c:pt>
                <c:pt idx="5">
                  <c:v>3.83</c:v>
                </c:pt>
                <c:pt idx="6">
                  <c:v>3.73</c:v>
                </c:pt>
                <c:pt idx="7">
                  <c:v>3.55</c:v>
                </c:pt>
                <c:pt idx="8">
                  <c:v>3.57</c:v>
                </c:pt>
                <c:pt idx="9">
                  <c:v>3.62</c:v>
                </c:pt>
                <c:pt idx="10">
                  <c:v>3.3</c:v>
                </c:pt>
                <c:pt idx="11">
                  <c:v>3.56</c:v>
                </c:pt>
                <c:pt idx="12">
                  <c:v>3.65</c:v>
                </c:pt>
                <c:pt idx="13">
                  <c:v>3.59</c:v>
                </c:pt>
                <c:pt idx="14">
                  <c:v>3.59</c:v>
                </c:pt>
                <c:pt idx="15">
                  <c:v>3.59</c:v>
                </c:pt>
                <c:pt idx="16">
                  <c:v>3.65</c:v>
                </c:pt>
                <c:pt idx="17">
                  <c:v>3.74</c:v>
                </c:pt>
                <c:pt idx="18">
                  <c:v>3.52</c:v>
                </c:pt>
                <c:pt idx="19">
                  <c:v>3.54</c:v>
                </c:pt>
                <c:pt idx="20">
                  <c:v>3.46</c:v>
                </c:pt>
                <c:pt idx="21">
                  <c:v>3.51</c:v>
                </c:pt>
                <c:pt idx="22">
                  <c:v>3.71</c:v>
                </c:pt>
                <c:pt idx="23">
                  <c:v>3.51</c:v>
                </c:pt>
                <c:pt idx="24">
                  <c:v>3.56</c:v>
                </c:pt>
                <c:pt idx="25">
                  <c:v>3.63</c:v>
                </c:pt>
                <c:pt idx="26">
                  <c:v>3.71</c:v>
                </c:pt>
                <c:pt idx="27">
                  <c:v>3.64</c:v>
                </c:pt>
                <c:pt idx="28">
                  <c:v>3.53</c:v>
                </c:pt>
                <c:pt idx="29">
                  <c:v>3.74</c:v>
                </c:pt>
                <c:pt idx="30">
                  <c:v>3.49</c:v>
                </c:pt>
                <c:pt idx="31">
                  <c:v>3.71</c:v>
                </c:pt>
                <c:pt idx="32">
                  <c:v>3.77</c:v>
                </c:pt>
                <c:pt idx="33">
                  <c:v>3.54</c:v>
                </c:pt>
                <c:pt idx="34">
                  <c:v>3.43</c:v>
                </c:pt>
                <c:pt idx="35">
                  <c:v>3.63</c:v>
                </c:pt>
                <c:pt idx="36">
                  <c:v>3.57</c:v>
                </c:pt>
                <c:pt idx="37">
                  <c:v>3.64</c:v>
                </c:pt>
                <c:pt idx="38">
                  <c:v>3.62</c:v>
                </c:pt>
                <c:pt idx="39">
                  <c:v>3.56</c:v>
                </c:pt>
                <c:pt idx="40">
                  <c:v>3.52</c:v>
                </c:pt>
                <c:pt idx="41">
                  <c:v>3.6</c:v>
                </c:pt>
                <c:pt idx="42">
                  <c:v>3.61</c:v>
                </c:pt>
                <c:pt idx="43">
                  <c:v>3.46</c:v>
                </c:pt>
                <c:pt idx="44">
                  <c:v>3.36</c:v>
                </c:pt>
                <c:pt idx="45">
                  <c:v>3.36</c:v>
                </c:pt>
                <c:pt idx="46">
                  <c:v>1.9</c:v>
                </c:pt>
                <c:pt idx="47">
                  <c:v>3.21</c:v>
                </c:pt>
                <c:pt idx="48">
                  <c:v>3.2</c:v>
                </c:pt>
                <c:pt idx="49">
                  <c:v>2.73</c:v>
                </c:pt>
                <c:pt idx="50">
                  <c:v>2.68</c:v>
                </c:pt>
                <c:pt idx="51">
                  <c:v>2.68</c:v>
                </c:pt>
                <c:pt idx="52">
                  <c:v>2.23</c:v>
                </c:pt>
                <c:pt idx="53">
                  <c:v>2.2000000000000002</c:v>
                </c:pt>
                <c:pt idx="54">
                  <c:v>2.12</c:v>
                </c:pt>
                <c:pt idx="55">
                  <c:v>1.95</c:v>
                </c:pt>
                <c:pt idx="56">
                  <c:v>0.56999999999999995</c:v>
                </c:pt>
                <c:pt idx="57">
                  <c:v>0.28000000000000003</c:v>
                </c:pt>
                <c:pt idx="58">
                  <c:v>0.83</c:v>
                </c:pt>
                <c:pt idx="59">
                  <c:v>0.41</c:v>
                </c:pt>
                <c:pt idx="60">
                  <c:v>0.2</c:v>
                </c:pt>
                <c:pt idx="61">
                  <c:v>-7.0000000000000007E-2</c:v>
                </c:pt>
                <c:pt idx="62">
                  <c:v>0.36</c:v>
                </c:pt>
                <c:pt idx="63">
                  <c:v>-0.52</c:v>
                </c:pt>
                <c:pt idx="64">
                  <c:v>-0.11</c:v>
                </c:pt>
                <c:pt idx="65">
                  <c:v>-0.06</c:v>
                </c:pt>
                <c:pt idx="66">
                  <c:v>-0.22</c:v>
                </c:pt>
                <c:pt idx="67">
                  <c:v>-0.26</c:v>
                </c:pt>
                <c:pt idx="68">
                  <c:v>-0.27</c:v>
                </c:pt>
                <c:pt idx="69">
                  <c:v>-0.34</c:v>
                </c:pt>
                <c:pt idx="71">
                  <c:v>0.03</c:v>
                </c:pt>
                <c:pt idx="72">
                  <c:v>0.25</c:v>
                </c:pt>
                <c:pt idx="73">
                  <c:v>0.48</c:v>
                </c:pt>
                <c:pt idx="74">
                  <c:v>0.66</c:v>
                </c:pt>
                <c:pt idx="75">
                  <c:v>1.04</c:v>
                </c:pt>
                <c:pt idx="76">
                  <c:v>0.71</c:v>
                </c:pt>
                <c:pt idx="77">
                  <c:v>1.26</c:v>
                </c:pt>
                <c:pt idx="78">
                  <c:v>1.3</c:v>
                </c:pt>
                <c:pt idx="79">
                  <c:v>1.55</c:v>
                </c:pt>
                <c:pt idx="80">
                  <c:v>2.0099999999999998</c:v>
                </c:pt>
                <c:pt idx="81">
                  <c:v>2.0299999999999998</c:v>
                </c:pt>
                <c:pt idx="82">
                  <c:v>2.52</c:v>
                </c:pt>
                <c:pt idx="83">
                  <c:v>1.69</c:v>
                </c:pt>
              </c:numCache>
            </c:numRef>
          </c:xVal>
          <c:yVal>
            <c:numRef>
              <c:f>Abadeh!$D$5:$D$88</c:f>
              <c:numCache>
                <c:formatCode>0.0</c:formatCode>
                <c:ptCount val="84"/>
                <c:pt idx="0">
                  <c:v>0.01</c:v>
                </c:pt>
                <c:pt idx="1">
                  <c:v>0.1</c:v>
                </c:pt>
                <c:pt idx="2">
                  <c:v>0.6</c:v>
                </c:pt>
                <c:pt idx="3">
                  <c:v>1</c:v>
                </c:pt>
                <c:pt idx="4">
                  <c:v>1.5</c:v>
                </c:pt>
                <c:pt idx="5">
                  <c:v>2</c:v>
                </c:pt>
                <c:pt idx="6">
                  <c:v>2.4</c:v>
                </c:pt>
                <c:pt idx="7">
                  <c:v>2.7</c:v>
                </c:pt>
                <c:pt idx="8">
                  <c:v>3.2</c:v>
                </c:pt>
                <c:pt idx="9">
                  <c:v>3.5</c:v>
                </c:pt>
                <c:pt idx="10">
                  <c:v>3.7</c:v>
                </c:pt>
                <c:pt idx="11">
                  <c:v>4.0999999999999996</c:v>
                </c:pt>
                <c:pt idx="12">
                  <c:v>4.5</c:v>
                </c:pt>
                <c:pt idx="13">
                  <c:v>4.7</c:v>
                </c:pt>
                <c:pt idx="14">
                  <c:v>5.0999999999999996</c:v>
                </c:pt>
                <c:pt idx="15">
                  <c:v>5.4</c:v>
                </c:pt>
                <c:pt idx="16">
                  <c:v>5.7</c:v>
                </c:pt>
                <c:pt idx="17">
                  <c:v>6</c:v>
                </c:pt>
                <c:pt idx="18">
                  <c:v>6.4</c:v>
                </c:pt>
                <c:pt idx="19">
                  <c:v>6.7</c:v>
                </c:pt>
                <c:pt idx="20">
                  <c:v>7.1</c:v>
                </c:pt>
                <c:pt idx="21">
                  <c:v>7.6</c:v>
                </c:pt>
                <c:pt idx="22">
                  <c:v>8</c:v>
                </c:pt>
                <c:pt idx="23">
                  <c:v>8.4</c:v>
                </c:pt>
                <c:pt idx="24">
                  <c:v>8.6999999999999993</c:v>
                </c:pt>
                <c:pt idx="25">
                  <c:v>9</c:v>
                </c:pt>
                <c:pt idx="26">
                  <c:v>9.4</c:v>
                </c:pt>
                <c:pt idx="27">
                  <c:v>9.6999999999999993</c:v>
                </c:pt>
                <c:pt idx="28">
                  <c:v>10</c:v>
                </c:pt>
                <c:pt idx="29">
                  <c:v>10.5</c:v>
                </c:pt>
                <c:pt idx="30">
                  <c:v>10.9</c:v>
                </c:pt>
                <c:pt idx="31">
                  <c:v>11.2</c:v>
                </c:pt>
                <c:pt idx="32">
                  <c:v>11.6</c:v>
                </c:pt>
                <c:pt idx="33">
                  <c:v>11.9</c:v>
                </c:pt>
                <c:pt idx="34">
                  <c:v>12</c:v>
                </c:pt>
                <c:pt idx="35">
                  <c:v>12.3</c:v>
                </c:pt>
                <c:pt idx="36">
                  <c:v>12.6</c:v>
                </c:pt>
                <c:pt idx="37">
                  <c:v>12.9</c:v>
                </c:pt>
                <c:pt idx="38">
                  <c:v>13.3</c:v>
                </c:pt>
                <c:pt idx="39">
                  <c:v>13.6</c:v>
                </c:pt>
                <c:pt idx="40">
                  <c:v>14</c:v>
                </c:pt>
                <c:pt idx="41">
                  <c:v>14.4</c:v>
                </c:pt>
                <c:pt idx="42">
                  <c:v>14.7</c:v>
                </c:pt>
                <c:pt idx="43">
                  <c:v>15</c:v>
                </c:pt>
                <c:pt idx="44">
                  <c:v>15.5</c:v>
                </c:pt>
                <c:pt idx="45">
                  <c:v>15.8</c:v>
                </c:pt>
                <c:pt idx="46">
                  <c:v>16.2</c:v>
                </c:pt>
                <c:pt idx="47">
                  <c:v>16.5</c:v>
                </c:pt>
                <c:pt idx="48">
                  <c:v>16.8</c:v>
                </c:pt>
                <c:pt idx="49">
                  <c:v>17.5</c:v>
                </c:pt>
                <c:pt idx="50">
                  <c:v>17.75</c:v>
                </c:pt>
                <c:pt idx="51">
                  <c:v>18</c:v>
                </c:pt>
                <c:pt idx="52">
                  <c:v>18.5</c:v>
                </c:pt>
                <c:pt idx="53">
                  <c:v>18.7</c:v>
                </c:pt>
                <c:pt idx="54">
                  <c:v>19</c:v>
                </c:pt>
                <c:pt idx="55">
                  <c:v>19.3</c:v>
                </c:pt>
                <c:pt idx="56">
                  <c:v>19.7</c:v>
                </c:pt>
                <c:pt idx="57">
                  <c:v>20</c:v>
                </c:pt>
                <c:pt idx="58">
                  <c:v>20.2</c:v>
                </c:pt>
                <c:pt idx="59">
                  <c:v>20.399999999999999</c:v>
                </c:pt>
                <c:pt idx="60">
                  <c:v>20.5</c:v>
                </c:pt>
                <c:pt idx="61">
                  <c:v>20.7</c:v>
                </c:pt>
                <c:pt idx="62">
                  <c:v>20.9</c:v>
                </c:pt>
                <c:pt idx="63">
                  <c:v>21</c:v>
                </c:pt>
                <c:pt idx="64">
                  <c:v>21.3</c:v>
                </c:pt>
                <c:pt idx="65">
                  <c:v>21.5</c:v>
                </c:pt>
                <c:pt idx="66">
                  <c:v>21.8</c:v>
                </c:pt>
                <c:pt idx="67">
                  <c:v>22</c:v>
                </c:pt>
                <c:pt idx="68">
                  <c:v>22.3</c:v>
                </c:pt>
                <c:pt idx="69">
                  <c:v>22.5</c:v>
                </c:pt>
                <c:pt idx="70">
                  <c:v>22.8</c:v>
                </c:pt>
                <c:pt idx="71">
                  <c:v>23</c:v>
                </c:pt>
                <c:pt idx="72">
                  <c:v>23.4</c:v>
                </c:pt>
                <c:pt idx="73">
                  <c:v>24.2</c:v>
                </c:pt>
                <c:pt idx="74">
                  <c:v>24.5</c:v>
                </c:pt>
                <c:pt idx="75">
                  <c:v>24.8</c:v>
                </c:pt>
                <c:pt idx="76">
                  <c:v>25.1</c:v>
                </c:pt>
                <c:pt idx="77">
                  <c:v>25.5</c:v>
                </c:pt>
                <c:pt idx="78">
                  <c:v>25.8</c:v>
                </c:pt>
                <c:pt idx="79">
                  <c:v>26.3</c:v>
                </c:pt>
                <c:pt idx="80">
                  <c:v>26.8</c:v>
                </c:pt>
                <c:pt idx="81">
                  <c:v>27.4</c:v>
                </c:pt>
                <c:pt idx="82">
                  <c:v>27.8</c:v>
                </c:pt>
                <c:pt idx="83">
                  <c:v>28.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CBE-4EEC-A129-8D2297DCE8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6316448"/>
        <c:axId val="616317168"/>
      </c:scatterChart>
      <c:scatterChart>
        <c:scatterStyle val="lineMarker"/>
        <c:varyColors val="0"/>
        <c:ser>
          <c:idx val="1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xVal>
            <c:numRef>
              <c:f>Abadeh!$P$5:$P$88</c:f>
              <c:numCache>
                <c:formatCode>0.00</c:formatCode>
                <c:ptCount val="84"/>
                <c:pt idx="0">
                  <c:v>3.0300000000000001E-2</c:v>
                </c:pt>
                <c:pt idx="1">
                  <c:v>4.3099999999999999E-2</c:v>
                </c:pt>
                <c:pt idx="2">
                  <c:v>4.4600000000000001E-2</c:v>
                </c:pt>
                <c:pt idx="3">
                  <c:v>0.122</c:v>
                </c:pt>
                <c:pt idx="4">
                  <c:v>7.3899999999999993E-2</c:v>
                </c:pt>
                <c:pt idx="5">
                  <c:v>6.3E-2</c:v>
                </c:pt>
                <c:pt idx="6">
                  <c:v>8.0100000000000005E-2</c:v>
                </c:pt>
                <c:pt idx="7">
                  <c:v>6.1100000000000002E-2</c:v>
                </c:pt>
                <c:pt idx="8">
                  <c:v>4.0399999999999998E-2</c:v>
                </c:pt>
                <c:pt idx="9">
                  <c:v>5.8700000000000002E-2</c:v>
                </c:pt>
                <c:pt idx="10">
                  <c:v>0.10199999999999999</c:v>
                </c:pt>
                <c:pt idx="11">
                  <c:v>4.65E-2</c:v>
                </c:pt>
                <c:pt idx="12">
                  <c:v>7.0499999999999993E-2</c:v>
                </c:pt>
                <c:pt idx="13">
                  <c:v>9.4500000000000001E-2</c:v>
                </c:pt>
                <c:pt idx="14">
                  <c:v>3.3500000000000002E-2</c:v>
                </c:pt>
                <c:pt idx="15">
                  <c:v>4.87E-2</c:v>
                </c:pt>
                <c:pt idx="16">
                  <c:v>6.0400000000000002E-2</c:v>
                </c:pt>
                <c:pt idx="17">
                  <c:v>3.61E-2</c:v>
                </c:pt>
                <c:pt idx="18">
                  <c:v>8.6300000000000002E-2</c:v>
                </c:pt>
                <c:pt idx="19">
                  <c:v>8.1299999999999997E-2</c:v>
                </c:pt>
                <c:pt idx="20">
                  <c:v>7.0099999999999996E-2</c:v>
                </c:pt>
                <c:pt idx="21">
                  <c:v>8.0500000000000002E-2</c:v>
                </c:pt>
                <c:pt idx="22">
                  <c:v>8.8900000000000007E-2</c:v>
                </c:pt>
                <c:pt idx="23">
                  <c:v>4.7399999999999998E-2</c:v>
                </c:pt>
                <c:pt idx="24">
                  <c:v>6.08E-2</c:v>
                </c:pt>
                <c:pt idx="25">
                  <c:v>5.9700000000000003E-2</c:v>
                </c:pt>
                <c:pt idx="26">
                  <c:v>6.4600000000000005E-2</c:v>
                </c:pt>
                <c:pt idx="27">
                  <c:v>4.0300000000000002E-2</c:v>
                </c:pt>
                <c:pt idx="28">
                  <c:v>0.04</c:v>
                </c:pt>
                <c:pt idx="29">
                  <c:v>4.5199999999999997E-2</c:v>
                </c:pt>
                <c:pt idx="30">
                  <c:v>5.5899999999999998E-2</c:v>
                </c:pt>
                <c:pt idx="31">
                  <c:v>4.0300000000000002E-2</c:v>
                </c:pt>
                <c:pt idx="32">
                  <c:v>0.113</c:v>
                </c:pt>
                <c:pt idx="33">
                  <c:v>7.7600000000000002E-2</c:v>
                </c:pt>
                <c:pt idx="34">
                  <c:v>5.6599999999999998E-2</c:v>
                </c:pt>
                <c:pt idx="35">
                  <c:v>3.5499999999999997E-2</c:v>
                </c:pt>
                <c:pt idx="36">
                  <c:v>8.9800000000000005E-2</c:v>
                </c:pt>
                <c:pt idx="37">
                  <c:v>2.3300000000000001E-2</c:v>
                </c:pt>
                <c:pt idx="38">
                  <c:v>4.0899999999999999E-2</c:v>
                </c:pt>
                <c:pt idx="39">
                  <c:v>5.0599999999999999E-2</c:v>
                </c:pt>
                <c:pt idx="40">
                  <c:v>3.2199999999999999E-2</c:v>
                </c:pt>
                <c:pt idx="41">
                  <c:v>4.9500000000000002E-2</c:v>
                </c:pt>
                <c:pt idx="42">
                  <c:v>3.5499999999999997E-2</c:v>
                </c:pt>
                <c:pt idx="43">
                  <c:v>2.9700000000000001E-2</c:v>
                </c:pt>
                <c:pt idx="44">
                  <c:v>7.8100000000000003E-2</c:v>
                </c:pt>
                <c:pt idx="45">
                  <c:v>3.4700000000000002E-2</c:v>
                </c:pt>
                <c:pt idx="46">
                  <c:v>2.7400000000000001E-2</c:v>
                </c:pt>
                <c:pt idx="47">
                  <c:v>4.36E-2</c:v>
                </c:pt>
                <c:pt idx="48">
                  <c:v>2.7900000000000001E-2</c:v>
                </c:pt>
                <c:pt idx="49">
                  <c:v>5.9400000000000001E-2</c:v>
                </c:pt>
                <c:pt idx="50">
                  <c:v>5.6599999999999998E-2</c:v>
                </c:pt>
                <c:pt idx="51">
                  <c:v>7.0999999999999994E-2</c:v>
                </c:pt>
                <c:pt idx="52">
                  <c:v>8.1900000000000001E-2</c:v>
                </c:pt>
                <c:pt idx="53">
                  <c:v>5.67E-2</c:v>
                </c:pt>
                <c:pt idx="54">
                  <c:v>2.76E-2</c:v>
                </c:pt>
                <c:pt idx="55">
                  <c:v>4.4299999999999999E-2</c:v>
                </c:pt>
                <c:pt idx="56">
                  <c:v>7.6100000000000001E-2</c:v>
                </c:pt>
                <c:pt idx="57">
                  <c:v>8.5800000000000001E-2</c:v>
                </c:pt>
                <c:pt idx="58">
                  <c:v>8.9700000000000002E-2</c:v>
                </c:pt>
                <c:pt idx="59">
                  <c:v>4.0899999999999999E-2</c:v>
                </c:pt>
                <c:pt idx="60">
                  <c:v>7.2999999999999995E-2</c:v>
                </c:pt>
                <c:pt idx="61">
                  <c:v>6.3200000000000006E-2</c:v>
                </c:pt>
                <c:pt idx="62">
                  <c:v>0.04</c:v>
                </c:pt>
                <c:pt idx="63">
                  <c:v>2.7300000000000001E-2</c:v>
                </c:pt>
                <c:pt idx="64">
                  <c:v>2.9100000000000001E-2</c:v>
                </c:pt>
                <c:pt idx="65">
                  <c:v>2.5700000000000001E-2</c:v>
                </c:pt>
                <c:pt idx="66">
                  <c:v>1.7000000000000001E-2</c:v>
                </c:pt>
                <c:pt idx="67">
                  <c:v>1.8700000000000001E-2</c:v>
                </c:pt>
                <c:pt idx="68">
                  <c:v>3.0800000000000001E-2</c:v>
                </c:pt>
                <c:pt idx="69">
                  <c:v>3.8199999999999998E-2</c:v>
                </c:pt>
                <c:pt idx="70">
                  <c:v>9.8599999999999993E-2</c:v>
                </c:pt>
                <c:pt idx="71">
                  <c:v>9.4200000000000006E-2</c:v>
                </c:pt>
                <c:pt idx="72">
                  <c:v>4.0800000000000003E-2</c:v>
                </c:pt>
                <c:pt idx="73">
                  <c:v>2.8400000000000002E-2</c:v>
                </c:pt>
                <c:pt idx="74">
                  <c:v>2.2599999999999999E-2</c:v>
                </c:pt>
                <c:pt idx="75">
                  <c:v>6.4299999999999996E-2</c:v>
                </c:pt>
                <c:pt idx="76">
                  <c:v>4.7399999999999998E-2</c:v>
                </c:pt>
                <c:pt idx="77">
                  <c:v>2.1999999999999999E-2</c:v>
                </c:pt>
                <c:pt idx="78">
                  <c:v>2.81E-2</c:v>
                </c:pt>
                <c:pt idx="79">
                  <c:v>2.0299999999999999E-2</c:v>
                </c:pt>
                <c:pt idx="80">
                  <c:v>5.1900000000000002E-2</c:v>
                </c:pt>
                <c:pt idx="81">
                  <c:v>2.7699999999999999E-2</c:v>
                </c:pt>
                <c:pt idx="82">
                  <c:v>4.8399999999999999E-2</c:v>
                </c:pt>
                <c:pt idx="83">
                  <c:v>2.41E-2</c:v>
                </c:pt>
              </c:numCache>
            </c:numRef>
          </c:xVal>
          <c:yVal>
            <c:numRef>
              <c:f>Abadeh!$D$5:$D$88</c:f>
              <c:numCache>
                <c:formatCode>0.0</c:formatCode>
                <c:ptCount val="84"/>
                <c:pt idx="0">
                  <c:v>0.01</c:v>
                </c:pt>
                <c:pt idx="1">
                  <c:v>0.1</c:v>
                </c:pt>
                <c:pt idx="2">
                  <c:v>0.6</c:v>
                </c:pt>
                <c:pt idx="3">
                  <c:v>1</c:v>
                </c:pt>
                <c:pt idx="4">
                  <c:v>1.5</c:v>
                </c:pt>
                <c:pt idx="5">
                  <c:v>2</c:v>
                </c:pt>
                <c:pt idx="6">
                  <c:v>2.4</c:v>
                </c:pt>
                <c:pt idx="7">
                  <c:v>2.7</c:v>
                </c:pt>
                <c:pt idx="8">
                  <c:v>3.2</c:v>
                </c:pt>
                <c:pt idx="9">
                  <c:v>3.5</c:v>
                </c:pt>
                <c:pt idx="10">
                  <c:v>3.7</c:v>
                </c:pt>
                <c:pt idx="11">
                  <c:v>4.0999999999999996</c:v>
                </c:pt>
                <c:pt idx="12">
                  <c:v>4.5</c:v>
                </c:pt>
                <c:pt idx="13">
                  <c:v>4.7</c:v>
                </c:pt>
                <c:pt idx="14">
                  <c:v>5.0999999999999996</c:v>
                </c:pt>
                <c:pt idx="15">
                  <c:v>5.4</c:v>
                </c:pt>
                <c:pt idx="16">
                  <c:v>5.7</c:v>
                </c:pt>
                <c:pt idx="17">
                  <c:v>6</c:v>
                </c:pt>
                <c:pt idx="18">
                  <c:v>6.4</c:v>
                </c:pt>
                <c:pt idx="19">
                  <c:v>6.7</c:v>
                </c:pt>
                <c:pt idx="20">
                  <c:v>7.1</c:v>
                </c:pt>
                <c:pt idx="21">
                  <c:v>7.6</c:v>
                </c:pt>
                <c:pt idx="22">
                  <c:v>8</c:v>
                </c:pt>
                <c:pt idx="23">
                  <c:v>8.4</c:v>
                </c:pt>
                <c:pt idx="24">
                  <c:v>8.6999999999999993</c:v>
                </c:pt>
                <c:pt idx="25">
                  <c:v>9</c:v>
                </c:pt>
                <c:pt idx="26">
                  <c:v>9.4</c:v>
                </c:pt>
                <c:pt idx="27">
                  <c:v>9.6999999999999993</c:v>
                </c:pt>
                <c:pt idx="28">
                  <c:v>10</c:v>
                </c:pt>
                <c:pt idx="29">
                  <c:v>10.5</c:v>
                </c:pt>
                <c:pt idx="30">
                  <c:v>10.9</c:v>
                </c:pt>
                <c:pt idx="31">
                  <c:v>11.2</c:v>
                </c:pt>
                <c:pt idx="32">
                  <c:v>11.6</c:v>
                </c:pt>
                <c:pt idx="33">
                  <c:v>11.9</c:v>
                </c:pt>
                <c:pt idx="34">
                  <c:v>12</c:v>
                </c:pt>
                <c:pt idx="35">
                  <c:v>12.3</c:v>
                </c:pt>
                <c:pt idx="36">
                  <c:v>12.6</c:v>
                </c:pt>
                <c:pt idx="37">
                  <c:v>12.9</c:v>
                </c:pt>
                <c:pt idx="38">
                  <c:v>13.3</c:v>
                </c:pt>
                <c:pt idx="39">
                  <c:v>13.6</c:v>
                </c:pt>
                <c:pt idx="40">
                  <c:v>14</c:v>
                </c:pt>
                <c:pt idx="41">
                  <c:v>14.4</c:v>
                </c:pt>
                <c:pt idx="42">
                  <c:v>14.7</c:v>
                </c:pt>
                <c:pt idx="43">
                  <c:v>15</c:v>
                </c:pt>
                <c:pt idx="44">
                  <c:v>15.5</c:v>
                </c:pt>
                <c:pt idx="45">
                  <c:v>15.8</c:v>
                </c:pt>
                <c:pt idx="46">
                  <c:v>16.2</c:v>
                </c:pt>
                <c:pt idx="47">
                  <c:v>16.5</c:v>
                </c:pt>
                <c:pt idx="48">
                  <c:v>16.8</c:v>
                </c:pt>
                <c:pt idx="49">
                  <c:v>17.5</c:v>
                </c:pt>
                <c:pt idx="50">
                  <c:v>17.75</c:v>
                </c:pt>
                <c:pt idx="51">
                  <c:v>18</c:v>
                </c:pt>
                <c:pt idx="52">
                  <c:v>18.5</c:v>
                </c:pt>
                <c:pt idx="53">
                  <c:v>18.7</c:v>
                </c:pt>
                <c:pt idx="54">
                  <c:v>19</c:v>
                </c:pt>
                <c:pt idx="55">
                  <c:v>19.3</c:v>
                </c:pt>
                <c:pt idx="56">
                  <c:v>19.7</c:v>
                </c:pt>
                <c:pt idx="57">
                  <c:v>20</c:v>
                </c:pt>
                <c:pt idx="58">
                  <c:v>20.2</c:v>
                </c:pt>
                <c:pt idx="59">
                  <c:v>20.399999999999999</c:v>
                </c:pt>
                <c:pt idx="60">
                  <c:v>20.5</c:v>
                </c:pt>
                <c:pt idx="61">
                  <c:v>20.7</c:v>
                </c:pt>
                <c:pt idx="62">
                  <c:v>20.9</c:v>
                </c:pt>
                <c:pt idx="63">
                  <c:v>21</c:v>
                </c:pt>
                <c:pt idx="64">
                  <c:v>21.3</c:v>
                </c:pt>
                <c:pt idx="65">
                  <c:v>21.5</c:v>
                </c:pt>
                <c:pt idx="66">
                  <c:v>21.8</c:v>
                </c:pt>
                <c:pt idx="67">
                  <c:v>22</c:v>
                </c:pt>
                <c:pt idx="68">
                  <c:v>22.3</c:v>
                </c:pt>
                <c:pt idx="69">
                  <c:v>22.5</c:v>
                </c:pt>
                <c:pt idx="70">
                  <c:v>22.8</c:v>
                </c:pt>
                <c:pt idx="71">
                  <c:v>23</c:v>
                </c:pt>
                <c:pt idx="72">
                  <c:v>23.4</c:v>
                </c:pt>
                <c:pt idx="73">
                  <c:v>24.2</c:v>
                </c:pt>
                <c:pt idx="74">
                  <c:v>24.5</c:v>
                </c:pt>
                <c:pt idx="75">
                  <c:v>24.8</c:v>
                </c:pt>
                <c:pt idx="76">
                  <c:v>25.1</c:v>
                </c:pt>
                <c:pt idx="77">
                  <c:v>25.5</c:v>
                </c:pt>
                <c:pt idx="78">
                  <c:v>25.8</c:v>
                </c:pt>
                <c:pt idx="79">
                  <c:v>26.3</c:v>
                </c:pt>
                <c:pt idx="80">
                  <c:v>26.8</c:v>
                </c:pt>
                <c:pt idx="81">
                  <c:v>27.4</c:v>
                </c:pt>
                <c:pt idx="82">
                  <c:v>27.8</c:v>
                </c:pt>
                <c:pt idx="83">
                  <c:v>28.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CBE-4EEC-A129-8D2297DCE8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6117280"/>
        <c:axId val="836115120"/>
      </c:scatterChart>
      <c:valAx>
        <c:axId val="616316448"/>
        <c:scaling>
          <c:orientation val="minMax"/>
          <c:max val="5"/>
          <c:min val="-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accent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 sz="1100">
                    <a:solidFill>
                      <a:schemeClr val="accent1"/>
                    </a:solidFill>
                  </a:rPr>
                  <a:t>δ</a:t>
                </a:r>
                <a:r>
                  <a:rPr lang="en-CA" sz="1100" baseline="30000">
                    <a:solidFill>
                      <a:schemeClr val="accent1"/>
                    </a:solidFill>
                  </a:rPr>
                  <a:t>13</a:t>
                </a:r>
                <a:r>
                  <a:rPr lang="en-CA" sz="1100">
                    <a:solidFill>
                      <a:schemeClr val="accent1"/>
                    </a:solidFill>
                  </a:rPr>
                  <a:t>C</a:t>
                </a:r>
                <a:r>
                  <a:rPr lang="en-CA" sz="1100" baseline="-25000">
                    <a:solidFill>
                      <a:schemeClr val="accent1"/>
                    </a:solidFill>
                  </a:rPr>
                  <a:t>carb</a:t>
                </a:r>
                <a:r>
                  <a:rPr lang="en-CA" sz="1100">
                    <a:solidFill>
                      <a:schemeClr val="accent1"/>
                    </a:solidFill>
                  </a:rPr>
                  <a:t> (‰)</a:t>
                </a:r>
                <a:endParaRPr lang="en-US" sz="1100">
                  <a:solidFill>
                    <a:schemeClr val="accent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accent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cross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accent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6317168"/>
        <c:crosses val="autoZero"/>
        <c:crossBetween val="midCat"/>
      </c:valAx>
      <c:valAx>
        <c:axId val="6163171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cross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6316448"/>
        <c:crossesAt val="-1"/>
        <c:crossBetween val="midCat"/>
      </c:valAx>
      <c:valAx>
        <c:axId val="836115120"/>
        <c:scaling>
          <c:orientation val="minMax"/>
        </c:scaling>
        <c:delete val="1"/>
        <c:axPos val="r"/>
        <c:numFmt formatCode="0.0" sourceLinked="1"/>
        <c:majorTickMark val="out"/>
        <c:minorTickMark val="none"/>
        <c:tickLblPos val="nextTo"/>
        <c:crossAx val="836117280"/>
        <c:crosses val="max"/>
        <c:crossBetween val="midCat"/>
      </c:valAx>
      <c:valAx>
        <c:axId val="836117280"/>
        <c:scaling>
          <c:orientation val="minMax"/>
        </c:scaling>
        <c:delete val="0"/>
        <c:axPos val="t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bg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>
                    <a:solidFill>
                      <a:schemeClr val="bg1"/>
                    </a:solidFill>
                  </a:rPr>
                  <a:t>Ti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bg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0"/>
        <c:majorTickMark val="cross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bg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6115120"/>
        <c:crosses val="max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Abadeh!$AH$5:$AH$88</c:f>
              <c:numCache>
                <c:formatCode>General</c:formatCode>
                <c:ptCount val="84"/>
                <c:pt idx="23">
                  <c:v>0.70720830000000001</c:v>
                </c:pt>
                <c:pt idx="42">
                  <c:v>0.70726449999999996</c:v>
                </c:pt>
                <c:pt idx="51">
                  <c:v>0.70731189999999999</c:v>
                </c:pt>
                <c:pt idx="67">
                  <c:v>0.70726069999999996</c:v>
                </c:pt>
              </c:numCache>
            </c:numRef>
          </c:xVal>
          <c:yVal>
            <c:numRef>
              <c:f>Abadeh!$D$5:$D$88</c:f>
              <c:numCache>
                <c:formatCode>0.0</c:formatCode>
                <c:ptCount val="84"/>
                <c:pt idx="0">
                  <c:v>0.01</c:v>
                </c:pt>
                <c:pt idx="1">
                  <c:v>0.1</c:v>
                </c:pt>
                <c:pt idx="2">
                  <c:v>0.6</c:v>
                </c:pt>
                <c:pt idx="3">
                  <c:v>1</c:v>
                </c:pt>
                <c:pt idx="4">
                  <c:v>1.5</c:v>
                </c:pt>
                <c:pt idx="5">
                  <c:v>2</c:v>
                </c:pt>
                <c:pt idx="6">
                  <c:v>2.4</c:v>
                </c:pt>
                <c:pt idx="7">
                  <c:v>2.7</c:v>
                </c:pt>
                <c:pt idx="8">
                  <c:v>3.2</c:v>
                </c:pt>
                <c:pt idx="9">
                  <c:v>3.5</c:v>
                </c:pt>
                <c:pt idx="10">
                  <c:v>3.7</c:v>
                </c:pt>
                <c:pt idx="11">
                  <c:v>4.0999999999999996</c:v>
                </c:pt>
                <c:pt idx="12">
                  <c:v>4.5</c:v>
                </c:pt>
                <c:pt idx="13">
                  <c:v>4.7</c:v>
                </c:pt>
                <c:pt idx="14">
                  <c:v>5.0999999999999996</c:v>
                </c:pt>
                <c:pt idx="15">
                  <c:v>5.4</c:v>
                </c:pt>
                <c:pt idx="16">
                  <c:v>5.7</c:v>
                </c:pt>
                <c:pt idx="17">
                  <c:v>6</c:v>
                </c:pt>
                <c:pt idx="18">
                  <c:v>6.4</c:v>
                </c:pt>
                <c:pt idx="19">
                  <c:v>6.7</c:v>
                </c:pt>
                <c:pt idx="20">
                  <c:v>7.1</c:v>
                </c:pt>
                <c:pt idx="21">
                  <c:v>7.6</c:v>
                </c:pt>
                <c:pt idx="22">
                  <c:v>8</c:v>
                </c:pt>
                <c:pt idx="23">
                  <c:v>8.4</c:v>
                </c:pt>
                <c:pt idx="24">
                  <c:v>8.6999999999999993</c:v>
                </c:pt>
                <c:pt idx="25">
                  <c:v>9</c:v>
                </c:pt>
                <c:pt idx="26">
                  <c:v>9.4</c:v>
                </c:pt>
                <c:pt idx="27">
                  <c:v>9.6999999999999993</c:v>
                </c:pt>
                <c:pt idx="28">
                  <c:v>10</c:v>
                </c:pt>
                <c:pt idx="29">
                  <c:v>10.5</c:v>
                </c:pt>
                <c:pt idx="30">
                  <c:v>10.9</c:v>
                </c:pt>
                <c:pt idx="31">
                  <c:v>11.2</c:v>
                </c:pt>
                <c:pt idx="32">
                  <c:v>11.6</c:v>
                </c:pt>
                <c:pt idx="33">
                  <c:v>11.9</c:v>
                </c:pt>
                <c:pt idx="34">
                  <c:v>12</c:v>
                </c:pt>
                <c:pt idx="35">
                  <c:v>12.3</c:v>
                </c:pt>
                <c:pt idx="36">
                  <c:v>12.6</c:v>
                </c:pt>
                <c:pt idx="37">
                  <c:v>12.9</c:v>
                </c:pt>
                <c:pt idx="38">
                  <c:v>13.3</c:v>
                </c:pt>
                <c:pt idx="39">
                  <c:v>13.6</c:v>
                </c:pt>
                <c:pt idx="40">
                  <c:v>14</c:v>
                </c:pt>
                <c:pt idx="41">
                  <c:v>14.4</c:v>
                </c:pt>
                <c:pt idx="42">
                  <c:v>14.7</c:v>
                </c:pt>
                <c:pt idx="43">
                  <c:v>15</c:v>
                </c:pt>
                <c:pt idx="44">
                  <c:v>15.5</c:v>
                </c:pt>
                <c:pt idx="45">
                  <c:v>15.8</c:v>
                </c:pt>
                <c:pt idx="46">
                  <c:v>16.2</c:v>
                </c:pt>
                <c:pt idx="47">
                  <c:v>16.5</c:v>
                </c:pt>
                <c:pt idx="48">
                  <c:v>16.8</c:v>
                </c:pt>
                <c:pt idx="49">
                  <c:v>17.5</c:v>
                </c:pt>
                <c:pt idx="50">
                  <c:v>17.75</c:v>
                </c:pt>
                <c:pt idx="51">
                  <c:v>18</c:v>
                </c:pt>
                <c:pt idx="52">
                  <c:v>18.5</c:v>
                </c:pt>
                <c:pt idx="53">
                  <c:v>18.7</c:v>
                </c:pt>
                <c:pt idx="54">
                  <c:v>19</c:v>
                </c:pt>
                <c:pt idx="55">
                  <c:v>19.3</c:v>
                </c:pt>
                <c:pt idx="56">
                  <c:v>19.7</c:v>
                </c:pt>
                <c:pt idx="57">
                  <c:v>20</c:v>
                </c:pt>
                <c:pt idx="58">
                  <c:v>20.2</c:v>
                </c:pt>
                <c:pt idx="59">
                  <c:v>20.399999999999999</c:v>
                </c:pt>
                <c:pt idx="60">
                  <c:v>20.5</c:v>
                </c:pt>
                <c:pt idx="61">
                  <c:v>20.7</c:v>
                </c:pt>
                <c:pt idx="62">
                  <c:v>20.9</c:v>
                </c:pt>
                <c:pt idx="63">
                  <c:v>21</c:v>
                </c:pt>
                <c:pt idx="64">
                  <c:v>21.3</c:v>
                </c:pt>
                <c:pt idx="65">
                  <c:v>21.5</c:v>
                </c:pt>
                <c:pt idx="66">
                  <c:v>21.8</c:v>
                </c:pt>
                <c:pt idx="67">
                  <c:v>22</c:v>
                </c:pt>
                <c:pt idx="68">
                  <c:v>22.3</c:v>
                </c:pt>
                <c:pt idx="69">
                  <c:v>22.5</c:v>
                </c:pt>
                <c:pt idx="70">
                  <c:v>22.8</c:v>
                </c:pt>
                <c:pt idx="71">
                  <c:v>23</c:v>
                </c:pt>
                <c:pt idx="72">
                  <c:v>23.4</c:v>
                </c:pt>
                <c:pt idx="73">
                  <c:v>24.2</c:v>
                </c:pt>
                <c:pt idx="74">
                  <c:v>24.5</c:v>
                </c:pt>
                <c:pt idx="75">
                  <c:v>24.8</c:v>
                </c:pt>
                <c:pt idx="76">
                  <c:v>25.1</c:v>
                </c:pt>
                <c:pt idx="77">
                  <c:v>25.5</c:v>
                </c:pt>
                <c:pt idx="78">
                  <c:v>25.8</c:v>
                </c:pt>
                <c:pt idx="79">
                  <c:v>26.3</c:v>
                </c:pt>
                <c:pt idx="80">
                  <c:v>26.8</c:v>
                </c:pt>
                <c:pt idx="81">
                  <c:v>27.4</c:v>
                </c:pt>
                <c:pt idx="82">
                  <c:v>27.8</c:v>
                </c:pt>
                <c:pt idx="83">
                  <c:v>28.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FF2-4B94-8598-0343F9CC151A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Abadeh!$BM$11:$BM$12</c:f>
              <c:numCache>
                <c:formatCode>General</c:formatCode>
                <c:ptCount val="2"/>
                <c:pt idx="0">
                  <c:v>0.70828000000000002</c:v>
                </c:pt>
                <c:pt idx="1">
                  <c:v>0.70828000000000002</c:v>
                </c:pt>
              </c:numCache>
            </c:numRef>
          </c:xVal>
          <c:yVal>
            <c:numRef>
              <c:f>Abadeh!$BL$11:$BL$12</c:f>
              <c:numCache>
                <c:formatCode>General</c:formatCode>
                <c:ptCount val="2"/>
                <c:pt idx="0">
                  <c:v>0</c:v>
                </c:pt>
                <c:pt idx="1">
                  <c:v>3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FF2-4B94-8598-0343F9CC151A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Abadeh!$BM$15:$BM$16</c:f>
              <c:numCache>
                <c:formatCode>General</c:formatCode>
                <c:ptCount val="2"/>
                <c:pt idx="0">
                  <c:v>0.70701000000000003</c:v>
                </c:pt>
                <c:pt idx="1">
                  <c:v>0.70701000000000003</c:v>
                </c:pt>
              </c:numCache>
            </c:numRef>
          </c:xVal>
          <c:yVal>
            <c:numRef>
              <c:f>Abadeh!$BL$15:$BL$16</c:f>
              <c:numCache>
                <c:formatCode>General</c:formatCode>
                <c:ptCount val="2"/>
                <c:pt idx="0">
                  <c:v>0</c:v>
                </c:pt>
                <c:pt idx="1">
                  <c:v>3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FF2-4B94-8598-0343F9CC15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6316448"/>
        <c:axId val="616317168"/>
      </c:scatterChart>
      <c:scatterChart>
        <c:scatterStyle val="lineMarker"/>
        <c:varyColors val="0"/>
        <c:ser>
          <c:idx val="1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xVal>
            <c:numRef>
              <c:f>Abadeh!$P$5:$P$88</c:f>
              <c:numCache>
                <c:formatCode>0.00</c:formatCode>
                <c:ptCount val="84"/>
                <c:pt idx="0">
                  <c:v>3.0300000000000001E-2</c:v>
                </c:pt>
                <c:pt idx="1">
                  <c:v>4.3099999999999999E-2</c:v>
                </c:pt>
                <c:pt idx="2">
                  <c:v>4.4600000000000001E-2</c:v>
                </c:pt>
                <c:pt idx="3">
                  <c:v>0.122</c:v>
                </c:pt>
                <c:pt idx="4">
                  <c:v>7.3899999999999993E-2</c:v>
                </c:pt>
                <c:pt idx="5">
                  <c:v>6.3E-2</c:v>
                </c:pt>
                <c:pt idx="6">
                  <c:v>8.0100000000000005E-2</c:v>
                </c:pt>
                <c:pt idx="7">
                  <c:v>6.1100000000000002E-2</c:v>
                </c:pt>
                <c:pt idx="8">
                  <c:v>4.0399999999999998E-2</c:v>
                </c:pt>
                <c:pt idx="9">
                  <c:v>5.8700000000000002E-2</c:v>
                </c:pt>
                <c:pt idx="10">
                  <c:v>0.10199999999999999</c:v>
                </c:pt>
                <c:pt idx="11">
                  <c:v>4.65E-2</c:v>
                </c:pt>
                <c:pt idx="12">
                  <c:v>7.0499999999999993E-2</c:v>
                </c:pt>
                <c:pt idx="13">
                  <c:v>9.4500000000000001E-2</c:v>
                </c:pt>
                <c:pt idx="14">
                  <c:v>3.3500000000000002E-2</c:v>
                </c:pt>
                <c:pt idx="15">
                  <c:v>4.87E-2</c:v>
                </c:pt>
                <c:pt idx="16">
                  <c:v>6.0400000000000002E-2</c:v>
                </c:pt>
                <c:pt idx="17">
                  <c:v>3.61E-2</c:v>
                </c:pt>
                <c:pt idx="18">
                  <c:v>8.6300000000000002E-2</c:v>
                </c:pt>
                <c:pt idx="19">
                  <c:v>8.1299999999999997E-2</c:v>
                </c:pt>
                <c:pt idx="20">
                  <c:v>7.0099999999999996E-2</c:v>
                </c:pt>
                <c:pt idx="21">
                  <c:v>8.0500000000000002E-2</c:v>
                </c:pt>
                <c:pt idx="22">
                  <c:v>8.8900000000000007E-2</c:v>
                </c:pt>
                <c:pt idx="23">
                  <c:v>4.7399999999999998E-2</c:v>
                </c:pt>
                <c:pt idx="24">
                  <c:v>6.08E-2</c:v>
                </c:pt>
                <c:pt idx="25">
                  <c:v>5.9700000000000003E-2</c:v>
                </c:pt>
                <c:pt idx="26">
                  <c:v>6.4600000000000005E-2</c:v>
                </c:pt>
                <c:pt idx="27">
                  <c:v>4.0300000000000002E-2</c:v>
                </c:pt>
                <c:pt idx="28">
                  <c:v>0.04</c:v>
                </c:pt>
                <c:pt idx="29">
                  <c:v>4.5199999999999997E-2</c:v>
                </c:pt>
                <c:pt idx="30">
                  <c:v>5.5899999999999998E-2</c:v>
                </c:pt>
                <c:pt idx="31">
                  <c:v>4.0300000000000002E-2</c:v>
                </c:pt>
                <c:pt idx="32">
                  <c:v>0.113</c:v>
                </c:pt>
                <c:pt idx="33">
                  <c:v>7.7600000000000002E-2</c:v>
                </c:pt>
                <c:pt idx="34">
                  <c:v>5.6599999999999998E-2</c:v>
                </c:pt>
                <c:pt idx="35">
                  <c:v>3.5499999999999997E-2</c:v>
                </c:pt>
                <c:pt idx="36">
                  <c:v>8.9800000000000005E-2</c:v>
                </c:pt>
                <c:pt idx="37">
                  <c:v>2.3300000000000001E-2</c:v>
                </c:pt>
                <c:pt idx="38">
                  <c:v>4.0899999999999999E-2</c:v>
                </c:pt>
                <c:pt idx="39">
                  <c:v>5.0599999999999999E-2</c:v>
                </c:pt>
                <c:pt idx="40">
                  <c:v>3.2199999999999999E-2</c:v>
                </c:pt>
                <c:pt idx="41">
                  <c:v>4.9500000000000002E-2</c:v>
                </c:pt>
                <c:pt idx="42">
                  <c:v>3.5499999999999997E-2</c:v>
                </c:pt>
                <c:pt idx="43">
                  <c:v>2.9700000000000001E-2</c:v>
                </c:pt>
                <c:pt idx="44">
                  <c:v>7.8100000000000003E-2</c:v>
                </c:pt>
                <c:pt idx="45">
                  <c:v>3.4700000000000002E-2</c:v>
                </c:pt>
                <c:pt idx="46">
                  <c:v>2.7400000000000001E-2</c:v>
                </c:pt>
                <c:pt idx="47">
                  <c:v>4.36E-2</c:v>
                </c:pt>
                <c:pt idx="48">
                  <c:v>2.7900000000000001E-2</c:v>
                </c:pt>
                <c:pt idx="49">
                  <c:v>5.9400000000000001E-2</c:v>
                </c:pt>
                <c:pt idx="50">
                  <c:v>5.6599999999999998E-2</c:v>
                </c:pt>
                <c:pt idx="51">
                  <c:v>7.0999999999999994E-2</c:v>
                </c:pt>
                <c:pt idx="52">
                  <c:v>8.1900000000000001E-2</c:v>
                </c:pt>
                <c:pt idx="53">
                  <c:v>5.67E-2</c:v>
                </c:pt>
                <c:pt idx="54">
                  <c:v>2.76E-2</c:v>
                </c:pt>
                <c:pt idx="55">
                  <c:v>4.4299999999999999E-2</c:v>
                </c:pt>
                <c:pt idx="56">
                  <c:v>7.6100000000000001E-2</c:v>
                </c:pt>
                <c:pt idx="57">
                  <c:v>8.5800000000000001E-2</c:v>
                </c:pt>
                <c:pt idx="58">
                  <c:v>8.9700000000000002E-2</c:v>
                </c:pt>
                <c:pt idx="59">
                  <c:v>4.0899999999999999E-2</c:v>
                </c:pt>
                <c:pt idx="60">
                  <c:v>7.2999999999999995E-2</c:v>
                </c:pt>
                <c:pt idx="61">
                  <c:v>6.3200000000000006E-2</c:v>
                </c:pt>
                <c:pt idx="62">
                  <c:v>0.04</c:v>
                </c:pt>
                <c:pt idx="63">
                  <c:v>2.7300000000000001E-2</c:v>
                </c:pt>
                <c:pt idx="64">
                  <c:v>2.9100000000000001E-2</c:v>
                </c:pt>
                <c:pt idx="65">
                  <c:v>2.5700000000000001E-2</c:v>
                </c:pt>
                <c:pt idx="66">
                  <c:v>1.7000000000000001E-2</c:v>
                </c:pt>
                <c:pt idx="67">
                  <c:v>1.8700000000000001E-2</c:v>
                </c:pt>
                <c:pt idx="68">
                  <c:v>3.0800000000000001E-2</c:v>
                </c:pt>
                <c:pt idx="69">
                  <c:v>3.8199999999999998E-2</c:v>
                </c:pt>
                <c:pt idx="70">
                  <c:v>9.8599999999999993E-2</c:v>
                </c:pt>
                <c:pt idx="71">
                  <c:v>9.4200000000000006E-2</c:v>
                </c:pt>
                <c:pt idx="72">
                  <c:v>4.0800000000000003E-2</c:v>
                </c:pt>
                <c:pt idx="73">
                  <c:v>2.8400000000000002E-2</c:v>
                </c:pt>
                <c:pt idx="74">
                  <c:v>2.2599999999999999E-2</c:v>
                </c:pt>
                <c:pt idx="75">
                  <c:v>6.4299999999999996E-2</c:v>
                </c:pt>
                <c:pt idx="76">
                  <c:v>4.7399999999999998E-2</c:v>
                </c:pt>
                <c:pt idx="77">
                  <c:v>2.1999999999999999E-2</c:v>
                </c:pt>
                <c:pt idx="78">
                  <c:v>2.81E-2</c:v>
                </c:pt>
                <c:pt idx="79">
                  <c:v>2.0299999999999999E-2</c:v>
                </c:pt>
                <c:pt idx="80">
                  <c:v>5.1900000000000002E-2</c:v>
                </c:pt>
                <c:pt idx="81">
                  <c:v>2.7699999999999999E-2</c:v>
                </c:pt>
                <c:pt idx="82">
                  <c:v>4.8399999999999999E-2</c:v>
                </c:pt>
                <c:pt idx="83">
                  <c:v>2.41E-2</c:v>
                </c:pt>
              </c:numCache>
            </c:numRef>
          </c:xVal>
          <c:yVal>
            <c:numRef>
              <c:f>Abadeh!$D$5:$D$88</c:f>
              <c:numCache>
                <c:formatCode>0.0</c:formatCode>
                <c:ptCount val="84"/>
                <c:pt idx="0">
                  <c:v>0.01</c:v>
                </c:pt>
                <c:pt idx="1">
                  <c:v>0.1</c:v>
                </c:pt>
                <c:pt idx="2">
                  <c:v>0.6</c:v>
                </c:pt>
                <c:pt idx="3">
                  <c:v>1</c:v>
                </c:pt>
                <c:pt idx="4">
                  <c:v>1.5</c:v>
                </c:pt>
                <c:pt idx="5">
                  <c:v>2</c:v>
                </c:pt>
                <c:pt idx="6">
                  <c:v>2.4</c:v>
                </c:pt>
                <c:pt idx="7">
                  <c:v>2.7</c:v>
                </c:pt>
                <c:pt idx="8">
                  <c:v>3.2</c:v>
                </c:pt>
                <c:pt idx="9">
                  <c:v>3.5</c:v>
                </c:pt>
                <c:pt idx="10">
                  <c:v>3.7</c:v>
                </c:pt>
                <c:pt idx="11">
                  <c:v>4.0999999999999996</c:v>
                </c:pt>
                <c:pt idx="12">
                  <c:v>4.5</c:v>
                </c:pt>
                <c:pt idx="13">
                  <c:v>4.7</c:v>
                </c:pt>
                <c:pt idx="14">
                  <c:v>5.0999999999999996</c:v>
                </c:pt>
                <c:pt idx="15">
                  <c:v>5.4</c:v>
                </c:pt>
                <c:pt idx="16">
                  <c:v>5.7</c:v>
                </c:pt>
                <c:pt idx="17">
                  <c:v>6</c:v>
                </c:pt>
                <c:pt idx="18">
                  <c:v>6.4</c:v>
                </c:pt>
                <c:pt idx="19">
                  <c:v>6.7</c:v>
                </c:pt>
                <c:pt idx="20">
                  <c:v>7.1</c:v>
                </c:pt>
                <c:pt idx="21">
                  <c:v>7.6</c:v>
                </c:pt>
                <c:pt idx="22">
                  <c:v>8</c:v>
                </c:pt>
                <c:pt idx="23">
                  <c:v>8.4</c:v>
                </c:pt>
                <c:pt idx="24">
                  <c:v>8.6999999999999993</c:v>
                </c:pt>
                <c:pt idx="25">
                  <c:v>9</c:v>
                </c:pt>
                <c:pt idx="26">
                  <c:v>9.4</c:v>
                </c:pt>
                <c:pt idx="27">
                  <c:v>9.6999999999999993</c:v>
                </c:pt>
                <c:pt idx="28">
                  <c:v>10</c:v>
                </c:pt>
                <c:pt idx="29">
                  <c:v>10.5</c:v>
                </c:pt>
                <c:pt idx="30">
                  <c:v>10.9</c:v>
                </c:pt>
                <c:pt idx="31">
                  <c:v>11.2</c:v>
                </c:pt>
                <c:pt idx="32">
                  <c:v>11.6</c:v>
                </c:pt>
                <c:pt idx="33">
                  <c:v>11.9</c:v>
                </c:pt>
                <c:pt idx="34">
                  <c:v>12</c:v>
                </c:pt>
                <c:pt idx="35">
                  <c:v>12.3</c:v>
                </c:pt>
                <c:pt idx="36">
                  <c:v>12.6</c:v>
                </c:pt>
                <c:pt idx="37">
                  <c:v>12.9</c:v>
                </c:pt>
                <c:pt idx="38">
                  <c:v>13.3</c:v>
                </c:pt>
                <c:pt idx="39">
                  <c:v>13.6</c:v>
                </c:pt>
                <c:pt idx="40">
                  <c:v>14</c:v>
                </c:pt>
                <c:pt idx="41">
                  <c:v>14.4</c:v>
                </c:pt>
                <c:pt idx="42">
                  <c:v>14.7</c:v>
                </c:pt>
                <c:pt idx="43">
                  <c:v>15</c:v>
                </c:pt>
                <c:pt idx="44">
                  <c:v>15.5</c:v>
                </c:pt>
                <c:pt idx="45">
                  <c:v>15.8</c:v>
                </c:pt>
                <c:pt idx="46">
                  <c:v>16.2</c:v>
                </c:pt>
                <c:pt idx="47">
                  <c:v>16.5</c:v>
                </c:pt>
                <c:pt idx="48">
                  <c:v>16.8</c:v>
                </c:pt>
                <c:pt idx="49">
                  <c:v>17.5</c:v>
                </c:pt>
                <c:pt idx="50">
                  <c:v>17.75</c:v>
                </c:pt>
                <c:pt idx="51">
                  <c:v>18</c:v>
                </c:pt>
                <c:pt idx="52">
                  <c:v>18.5</c:v>
                </c:pt>
                <c:pt idx="53">
                  <c:v>18.7</c:v>
                </c:pt>
                <c:pt idx="54">
                  <c:v>19</c:v>
                </c:pt>
                <c:pt idx="55">
                  <c:v>19.3</c:v>
                </c:pt>
                <c:pt idx="56">
                  <c:v>19.7</c:v>
                </c:pt>
                <c:pt idx="57">
                  <c:v>20</c:v>
                </c:pt>
                <c:pt idx="58">
                  <c:v>20.2</c:v>
                </c:pt>
                <c:pt idx="59">
                  <c:v>20.399999999999999</c:v>
                </c:pt>
                <c:pt idx="60">
                  <c:v>20.5</c:v>
                </c:pt>
                <c:pt idx="61">
                  <c:v>20.7</c:v>
                </c:pt>
                <c:pt idx="62">
                  <c:v>20.9</c:v>
                </c:pt>
                <c:pt idx="63">
                  <c:v>21</c:v>
                </c:pt>
                <c:pt idx="64">
                  <c:v>21.3</c:v>
                </c:pt>
                <c:pt idx="65">
                  <c:v>21.5</c:v>
                </c:pt>
                <c:pt idx="66">
                  <c:v>21.8</c:v>
                </c:pt>
                <c:pt idx="67">
                  <c:v>22</c:v>
                </c:pt>
                <c:pt idx="68">
                  <c:v>22.3</c:v>
                </c:pt>
                <c:pt idx="69">
                  <c:v>22.5</c:v>
                </c:pt>
                <c:pt idx="70">
                  <c:v>22.8</c:v>
                </c:pt>
                <c:pt idx="71">
                  <c:v>23</c:v>
                </c:pt>
                <c:pt idx="72">
                  <c:v>23.4</c:v>
                </c:pt>
                <c:pt idx="73">
                  <c:v>24.2</c:v>
                </c:pt>
                <c:pt idx="74">
                  <c:v>24.5</c:v>
                </c:pt>
                <c:pt idx="75">
                  <c:v>24.8</c:v>
                </c:pt>
                <c:pt idx="76">
                  <c:v>25.1</c:v>
                </c:pt>
                <c:pt idx="77">
                  <c:v>25.5</c:v>
                </c:pt>
                <c:pt idx="78">
                  <c:v>25.8</c:v>
                </c:pt>
                <c:pt idx="79">
                  <c:v>26.3</c:v>
                </c:pt>
                <c:pt idx="80">
                  <c:v>26.8</c:v>
                </c:pt>
                <c:pt idx="81">
                  <c:v>27.4</c:v>
                </c:pt>
                <c:pt idx="82">
                  <c:v>27.8</c:v>
                </c:pt>
                <c:pt idx="83">
                  <c:v>28.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FF2-4B94-8598-0343F9CC15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6117280"/>
        <c:axId val="836115120"/>
      </c:scatterChart>
      <c:valAx>
        <c:axId val="616316448"/>
        <c:scaling>
          <c:orientation val="minMax"/>
          <c:max val="0.71200000000000008"/>
          <c:min val="0.70600000000000007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accent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 sz="1100">
                    <a:solidFill>
                      <a:schemeClr val="accent1"/>
                    </a:solidFill>
                  </a:rPr>
                  <a:t>δ</a:t>
                </a:r>
                <a:r>
                  <a:rPr lang="en-CA" sz="1100" baseline="30000">
                    <a:solidFill>
                      <a:schemeClr val="accent1"/>
                    </a:solidFill>
                  </a:rPr>
                  <a:t>13</a:t>
                </a:r>
                <a:r>
                  <a:rPr lang="en-CA" sz="1100">
                    <a:solidFill>
                      <a:schemeClr val="accent1"/>
                    </a:solidFill>
                  </a:rPr>
                  <a:t>C</a:t>
                </a:r>
                <a:r>
                  <a:rPr lang="en-CA" sz="1100" baseline="-25000">
                    <a:solidFill>
                      <a:schemeClr val="accent1"/>
                    </a:solidFill>
                  </a:rPr>
                  <a:t>carb</a:t>
                </a:r>
                <a:r>
                  <a:rPr lang="en-CA" sz="1100">
                    <a:solidFill>
                      <a:schemeClr val="accent1"/>
                    </a:solidFill>
                  </a:rPr>
                  <a:t> (‰)</a:t>
                </a:r>
                <a:endParaRPr lang="en-US" sz="1100">
                  <a:solidFill>
                    <a:schemeClr val="accent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accent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cross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accent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6317168"/>
        <c:crosses val="autoZero"/>
        <c:crossBetween val="midCat"/>
        <c:majorUnit val="2.0000000000000005E-3"/>
      </c:valAx>
      <c:valAx>
        <c:axId val="616317168"/>
        <c:scaling>
          <c:orientation val="minMax"/>
          <c:max val="3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cross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6316448"/>
        <c:crossesAt val="-1"/>
        <c:crossBetween val="midCat"/>
      </c:valAx>
      <c:valAx>
        <c:axId val="836115120"/>
        <c:scaling>
          <c:orientation val="minMax"/>
        </c:scaling>
        <c:delete val="1"/>
        <c:axPos val="r"/>
        <c:numFmt formatCode="0.0" sourceLinked="1"/>
        <c:majorTickMark val="out"/>
        <c:minorTickMark val="none"/>
        <c:tickLblPos val="nextTo"/>
        <c:crossAx val="836117280"/>
        <c:crosses val="max"/>
        <c:crossBetween val="midCat"/>
      </c:valAx>
      <c:valAx>
        <c:axId val="836117280"/>
        <c:scaling>
          <c:orientation val="minMax"/>
        </c:scaling>
        <c:delete val="0"/>
        <c:axPos val="t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bg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>
                    <a:solidFill>
                      <a:schemeClr val="bg1"/>
                    </a:solidFill>
                  </a:rPr>
                  <a:t>Ti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bg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0"/>
        <c:majorTickMark val="cross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bg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6115120"/>
        <c:crosses val="max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Abadeh!$L$5:$L$88</c:f>
              <c:numCache>
                <c:formatCode>0.0</c:formatCode>
                <c:ptCount val="84"/>
                <c:pt idx="0">
                  <c:v>0.45</c:v>
                </c:pt>
                <c:pt idx="1">
                  <c:v>0.86</c:v>
                </c:pt>
                <c:pt idx="2">
                  <c:v>0.75</c:v>
                </c:pt>
                <c:pt idx="3">
                  <c:v>2.48</c:v>
                </c:pt>
                <c:pt idx="4">
                  <c:v>1.37</c:v>
                </c:pt>
                <c:pt idx="5">
                  <c:v>1.03</c:v>
                </c:pt>
                <c:pt idx="6">
                  <c:v>1.52</c:v>
                </c:pt>
                <c:pt idx="7">
                  <c:v>1.1100000000000001</c:v>
                </c:pt>
                <c:pt idx="8">
                  <c:v>0.88</c:v>
                </c:pt>
                <c:pt idx="9">
                  <c:v>1.03</c:v>
                </c:pt>
                <c:pt idx="10">
                  <c:v>1.73</c:v>
                </c:pt>
                <c:pt idx="11">
                  <c:v>0.78</c:v>
                </c:pt>
                <c:pt idx="12">
                  <c:v>1.3</c:v>
                </c:pt>
                <c:pt idx="13">
                  <c:v>1.73</c:v>
                </c:pt>
                <c:pt idx="14">
                  <c:v>0.6</c:v>
                </c:pt>
                <c:pt idx="15">
                  <c:v>0.95</c:v>
                </c:pt>
                <c:pt idx="16">
                  <c:v>1.45</c:v>
                </c:pt>
                <c:pt idx="17">
                  <c:v>0.69</c:v>
                </c:pt>
                <c:pt idx="18">
                  <c:v>1.69</c:v>
                </c:pt>
                <c:pt idx="19">
                  <c:v>1.28</c:v>
                </c:pt>
                <c:pt idx="20">
                  <c:v>1.35</c:v>
                </c:pt>
                <c:pt idx="21">
                  <c:v>1.56</c:v>
                </c:pt>
                <c:pt idx="22">
                  <c:v>1.79</c:v>
                </c:pt>
                <c:pt idx="23">
                  <c:v>0.8</c:v>
                </c:pt>
                <c:pt idx="24">
                  <c:v>1.24</c:v>
                </c:pt>
                <c:pt idx="25">
                  <c:v>1.2</c:v>
                </c:pt>
                <c:pt idx="26">
                  <c:v>1.08</c:v>
                </c:pt>
                <c:pt idx="27">
                  <c:v>0.66</c:v>
                </c:pt>
                <c:pt idx="28">
                  <c:v>0.75</c:v>
                </c:pt>
                <c:pt idx="29">
                  <c:v>0.86</c:v>
                </c:pt>
                <c:pt idx="30">
                  <c:v>1.02</c:v>
                </c:pt>
                <c:pt idx="31">
                  <c:v>0.8</c:v>
                </c:pt>
                <c:pt idx="32">
                  <c:v>1.81</c:v>
                </c:pt>
                <c:pt idx="33">
                  <c:v>1.54</c:v>
                </c:pt>
                <c:pt idx="34">
                  <c:v>1.01</c:v>
                </c:pt>
                <c:pt idx="35">
                  <c:v>0.67</c:v>
                </c:pt>
                <c:pt idx="36">
                  <c:v>1.68</c:v>
                </c:pt>
                <c:pt idx="37">
                  <c:v>0.5</c:v>
                </c:pt>
                <c:pt idx="38">
                  <c:v>0.93</c:v>
                </c:pt>
                <c:pt idx="39">
                  <c:v>1.1000000000000001</c:v>
                </c:pt>
                <c:pt idx="40">
                  <c:v>0.7</c:v>
                </c:pt>
                <c:pt idx="41">
                  <c:v>1.1299999999999999</c:v>
                </c:pt>
                <c:pt idx="42">
                  <c:v>0.82</c:v>
                </c:pt>
                <c:pt idx="43">
                  <c:v>0.67</c:v>
                </c:pt>
                <c:pt idx="44">
                  <c:v>1.73</c:v>
                </c:pt>
                <c:pt idx="45">
                  <c:v>0.7</c:v>
                </c:pt>
                <c:pt idx="46">
                  <c:v>0.6</c:v>
                </c:pt>
                <c:pt idx="47">
                  <c:v>0.97</c:v>
                </c:pt>
                <c:pt idx="48">
                  <c:v>0.61</c:v>
                </c:pt>
                <c:pt idx="49">
                  <c:v>1.25</c:v>
                </c:pt>
                <c:pt idx="50">
                  <c:v>1.1499999999999999</c:v>
                </c:pt>
                <c:pt idx="51">
                  <c:v>1.44</c:v>
                </c:pt>
                <c:pt idx="52">
                  <c:v>1.64</c:v>
                </c:pt>
                <c:pt idx="53">
                  <c:v>1.23</c:v>
                </c:pt>
                <c:pt idx="54">
                  <c:v>0.6</c:v>
                </c:pt>
                <c:pt idx="55">
                  <c:v>0.87</c:v>
                </c:pt>
                <c:pt idx="56">
                  <c:v>1.48</c:v>
                </c:pt>
                <c:pt idx="57">
                  <c:v>1.68</c:v>
                </c:pt>
                <c:pt idx="58">
                  <c:v>1.69</c:v>
                </c:pt>
                <c:pt idx="59">
                  <c:v>0.7</c:v>
                </c:pt>
                <c:pt idx="60">
                  <c:v>1.31</c:v>
                </c:pt>
                <c:pt idx="61">
                  <c:v>1.04</c:v>
                </c:pt>
                <c:pt idx="62">
                  <c:v>0.73</c:v>
                </c:pt>
                <c:pt idx="63">
                  <c:v>0.45</c:v>
                </c:pt>
                <c:pt idx="64">
                  <c:v>0.56999999999999995</c:v>
                </c:pt>
                <c:pt idx="65">
                  <c:v>0.46</c:v>
                </c:pt>
                <c:pt idx="66">
                  <c:v>0.35</c:v>
                </c:pt>
                <c:pt idx="67">
                  <c:v>0.4</c:v>
                </c:pt>
                <c:pt idx="68">
                  <c:v>0.67</c:v>
                </c:pt>
                <c:pt idx="69">
                  <c:v>0.78</c:v>
                </c:pt>
                <c:pt idx="70" formatCode="General">
                  <c:v>1.84</c:v>
                </c:pt>
                <c:pt idx="71">
                  <c:v>1.71</c:v>
                </c:pt>
                <c:pt idx="72">
                  <c:v>0.74</c:v>
                </c:pt>
                <c:pt idx="73">
                  <c:v>0.51</c:v>
                </c:pt>
                <c:pt idx="74">
                  <c:v>0.35</c:v>
                </c:pt>
                <c:pt idx="75">
                  <c:v>1.0900000000000001</c:v>
                </c:pt>
                <c:pt idx="76">
                  <c:v>0.8</c:v>
                </c:pt>
                <c:pt idx="77">
                  <c:v>0.37</c:v>
                </c:pt>
                <c:pt idx="78">
                  <c:v>0.48</c:v>
                </c:pt>
                <c:pt idx="79">
                  <c:v>0.36</c:v>
                </c:pt>
                <c:pt idx="80">
                  <c:v>0.84</c:v>
                </c:pt>
                <c:pt idx="81">
                  <c:v>0.48</c:v>
                </c:pt>
                <c:pt idx="82">
                  <c:v>0.81</c:v>
                </c:pt>
                <c:pt idx="83">
                  <c:v>0.46</c:v>
                </c:pt>
              </c:numCache>
            </c:numRef>
          </c:xVal>
          <c:yVal>
            <c:numRef>
              <c:f>Abadeh!$D$5:$D$88</c:f>
              <c:numCache>
                <c:formatCode>0.0</c:formatCode>
                <c:ptCount val="84"/>
                <c:pt idx="0">
                  <c:v>0.01</c:v>
                </c:pt>
                <c:pt idx="1">
                  <c:v>0.1</c:v>
                </c:pt>
                <c:pt idx="2">
                  <c:v>0.6</c:v>
                </c:pt>
                <c:pt idx="3">
                  <c:v>1</c:v>
                </c:pt>
                <c:pt idx="4">
                  <c:v>1.5</c:v>
                </c:pt>
                <c:pt idx="5">
                  <c:v>2</c:v>
                </c:pt>
                <c:pt idx="6">
                  <c:v>2.4</c:v>
                </c:pt>
                <c:pt idx="7">
                  <c:v>2.7</c:v>
                </c:pt>
                <c:pt idx="8">
                  <c:v>3.2</c:v>
                </c:pt>
                <c:pt idx="9">
                  <c:v>3.5</c:v>
                </c:pt>
                <c:pt idx="10">
                  <c:v>3.7</c:v>
                </c:pt>
                <c:pt idx="11">
                  <c:v>4.0999999999999996</c:v>
                </c:pt>
                <c:pt idx="12">
                  <c:v>4.5</c:v>
                </c:pt>
                <c:pt idx="13">
                  <c:v>4.7</c:v>
                </c:pt>
                <c:pt idx="14">
                  <c:v>5.0999999999999996</c:v>
                </c:pt>
                <c:pt idx="15">
                  <c:v>5.4</c:v>
                </c:pt>
                <c:pt idx="16">
                  <c:v>5.7</c:v>
                </c:pt>
                <c:pt idx="17">
                  <c:v>6</c:v>
                </c:pt>
                <c:pt idx="18">
                  <c:v>6.4</c:v>
                </c:pt>
                <c:pt idx="19">
                  <c:v>6.7</c:v>
                </c:pt>
                <c:pt idx="20">
                  <c:v>7.1</c:v>
                </c:pt>
                <c:pt idx="21">
                  <c:v>7.6</c:v>
                </c:pt>
                <c:pt idx="22">
                  <c:v>8</c:v>
                </c:pt>
                <c:pt idx="23">
                  <c:v>8.4</c:v>
                </c:pt>
                <c:pt idx="24">
                  <c:v>8.6999999999999993</c:v>
                </c:pt>
                <c:pt idx="25">
                  <c:v>9</c:v>
                </c:pt>
                <c:pt idx="26">
                  <c:v>9.4</c:v>
                </c:pt>
                <c:pt idx="27">
                  <c:v>9.6999999999999993</c:v>
                </c:pt>
                <c:pt idx="28">
                  <c:v>10</c:v>
                </c:pt>
                <c:pt idx="29">
                  <c:v>10.5</c:v>
                </c:pt>
                <c:pt idx="30">
                  <c:v>10.9</c:v>
                </c:pt>
                <c:pt idx="31">
                  <c:v>11.2</c:v>
                </c:pt>
                <c:pt idx="32">
                  <c:v>11.6</c:v>
                </c:pt>
                <c:pt idx="33">
                  <c:v>11.9</c:v>
                </c:pt>
                <c:pt idx="34">
                  <c:v>12</c:v>
                </c:pt>
                <c:pt idx="35">
                  <c:v>12.3</c:v>
                </c:pt>
                <c:pt idx="36">
                  <c:v>12.6</c:v>
                </c:pt>
                <c:pt idx="37">
                  <c:v>12.9</c:v>
                </c:pt>
                <c:pt idx="38">
                  <c:v>13.3</c:v>
                </c:pt>
                <c:pt idx="39">
                  <c:v>13.6</c:v>
                </c:pt>
                <c:pt idx="40">
                  <c:v>14</c:v>
                </c:pt>
                <c:pt idx="41">
                  <c:v>14.4</c:v>
                </c:pt>
                <c:pt idx="42">
                  <c:v>14.7</c:v>
                </c:pt>
                <c:pt idx="43">
                  <c:v>15</c:v>
                </c:pt>
                <c:pt idx="44">
                  <c:v>15.5</c:v>
                </c:pt>
                <c:pt idx="45">
                  <c:v>15.8</c:v>
                </c:pt>
                <c:pt idx="46">
                  <c:v>16.2</c:v>
                </c:pt>
                <c:pt idx="47">
                  <c:v>16.5</c:v>
                </c:pt>
                <c:pt idx="48">
                  <c:v>16.8</c:v>
                </c:pt>
                <c:pt idx="49">
                  <c:v>17.5</c:v>
                </c:pt>
                <c:pt idx="50">
                  <c:v>17.75</c:v>
                </c:pt>
                <c:pt idx="51">
                  <c:v>18</c:v>
                </c:pt>
                <c:pt idx="52">
                  <c:v>18.5</c:v>
                </c:pt>
                <c:pt idx="53">
                  <c:v>18.7</c:v>
                </c:pt>
                <c:pt idx="54">
                  <c:v>19</c:v>
                </c:pt>
                <c:pt idx="55">
                  <c:v>19.3</c:v>
                </c:pt>
                <c:pt idx="56">
                  <c:v>19.7</c:v>
                </c:pt>
                <c:pt idx="57">
                  <c:v>20</c:v>
                </c:pt>
                <c:pt idx="58">
                  <c:v>20.2</c:v>
                </c:pt>
                <c:pt idx="59">
                  <c:v>20.399999999999999</c:v>
                </c:pt>
                <c:pt idx="60">
                  <c:v>20.5</c:v>
                </c:pt>
                <c:pt idx="61">
                  <c:v>20.7</c:v>
                </c:pt>
                <c:pt idx="62">
                  <c:v>20.9</c:v>
                </c:pt>
                <c:pt idx="63">
                  <c:v>21</c:v>
                </c:pt>
                <c:pt idx="64">
                  <c:v>21.3</c:v>
                </c:pt>
                <c:pt idx="65">
                  <c:v>21.5</c:v>
                </c:pt>
                <c:pt idx="66">
                  <c:v>21.8</c:v>
                </c:pt>
                <c:pt idx="67">
                  <c:v>22</c:v>
                </c:pt>
                <c:pt idx="68">
                  <c:v>22.3</c:v>
                </c:pt>
                <c:pt idx="69">
                  <c:v>22.5</c:v>
                </c:pt>
                <c:pt idx="70">
                  <c:v>22.8</c:v>
                </c:pt>
                <c:pt idx="71">
                  <c:v>23</c:v>
                </c:pt>
                <c:pt idx="72">
                  <c:v>23.4</c:v>
                </c:pt>
                <c:pt idx="73">
                  <c:v>24.2</c:v>
                </c:pt>
                <c:pt idx="74">
                  <c:v>24.5</c:v>
                </c:pt>
                <c:pt idx="75">
                  <c:v>24.8</c:v>
                </c:pt>
                <c:pt idx="76">
                  <c:v>25.1</c:v>
                </c:pt>
                <c:pt idx="77">
                  <c:v>25.5</c:v>
                </c:pt>
                <c:pt idx="78">
                  <c:v>25.8</c:v>
                </c:pt>
                <c:pt idx="79">
                  <c:v>26.3</c:v>
                </c:pt>
                <c:pt idx="80">
                  <c:v>26.8</c:v>
                </c:pt>
                <c:pt idx="81">
                  <c:v>27.4</c:v>
                </c:pt>
                <c:pt idx="82">
                  <c:v>27.8</c:v>
                </c:pt>
                <c:pt idx="83">
                  <c:v>28.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413-4FF5-BD40-C024128053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6316448"/>
        <c:axId val="616317168"/>
      </c:scatterChart>
      <c:scatterChart>
        <c:scatterStyle val="lineMarker"/>
        <c:varyColors val="0"/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Abadeh!$M$5:$M$88</c:f>
              <c:numCache>
                <c:formatCode>0.0</c:formatCode>
                <c:ptCount val="84"/>
                <c:pt idx="0">
                  <c:v>7.7</c:v>
                </c:pt>
                <c:pt idx="1">
                  <c:v>14.2</c:v>
                </c:pt>
                <c:pt idx="2">
                  <c:v>11.7</c:v>
                </c:pt>
                <c:pt idx="3">
                  <c:v>41.6</c:v>
                </c:pt>
                <c:pt idx="4">
                  <c:v>22.9</c:v>
                </c:pt>
                <c:pt idx="5">
                  <c:v>18</c:v>
                </c:pt>
                <c:pt idx="6">
                  <c:v>24.2</c:v>
                </c:pt>
                <c:pt idx="7">
                  <c:v>18.100000000000001</c:v>
                </c:pt>
                <c:pt idx="8">
                  <c:v>13.3</c:v>
                </c:pt>
                <c:pt idx="9">
                  <c:v>15.6</c:v>
                </c:pt>
                <c:pt idx="10">
                  <c:v>27.8</c:v>
                </c:pt>
                <c:pt idx="11">
                  <c:v>12.4</c:v>
                </c:pt>
                <c:pt idx="12">
                  <c:v>20.5</c:v>
                </c:pt>
                <c:pt idx="13">
                  <c:v>27.1</c:v>
                </c:pt>
                <c:pt idx="14">
                  <c:v>9.1999999999999993</c:v>
                </c:pt>
                <c:pt idx="15">
                  <c:v>15.3</c:v>
                </c:pt>
                <c:pt idx="16">
                  <c:v>27.1</c:v>
                </c:pt>
                <c:pt idx="17">
                  <c:v>11.7</c:v>
                </c:pt>
                <c:pt idx="18">
                  <c:v>31.4</c:v>
                </c:pt>
                <c:pt idx="19">
                  <c:v>23.8</c:v>
                </c:pt>
                <c:pt idx="20">
                  <c:v>25.4</c:v>
                </c:pt>
                <c:pt idx="21">
                  <c:v>29.3</c:v>
                </c:pt>
                <c:pt idx="22">
                  <c:v>31.8</c:v>
                </c:pt>
                <c:pt idx="23">
                  <c:v>16.7</c:v>
                </c:pt>
                <c:pt idx="24">
                  <c:v>21.3</c:v>
                </c:pt>
                <c:pt idx="25">
                  <c:v>21.2</c:v>
                </c:pt>
                <c:pt idx="26">
                  <c:v>17</c:v>
                </c:pt>
                <c:pt idx="27">
                  <c:v>12.4</c:v>
                </c:pt>
                <c:pt idx="28">
                  <c:v>12.7</c:v>
                </c:pt>
                <c:pt idx="29">
                  <c:v>13.2</c:v>
                </c:pt>
                <c:pt idx="30">
                  <c:v>17.100000000000001</c:v>
                </c:pt>
                <c:pt idx="31">
                  <c:v>13.5</c:v>
                </c:pt>
                <c:pt idx="32">
                  <c:v>27.9</c:v>
                </c:pt>
                <c:pt idx="33">
                  <c:v>27.6</c:v>
                </c:pt>
                <c:pt idx="34">
                  <c:v>17.2</c:v>
                </c:pt>
                <c:pt idx="35">
                  <c:v>13</c:v>
                </c:pt>
                <c:pt idx="36">
                  <c:v>27.1</c:v>
                </c:pt>
                <c:pt idx="37">
                  <c:v>7</c:v>
                </c:pt>
                <c:pt idx="38">
                  <c:v>15.5</c:v>
                </c:pt>
                <c:pt idx="39">
                  <c:v>18.3</c:v>
                </c:pt>
                <c:pt idx="40">
                  <c:v>10.9</c:v>
                </c:pt>
                <c:pt idx="41">
                  <c:v>19.2</c:v>
                </c:pt>
                <c:pt idx="42">
                  <c:v>12.6</c:v>
                </c:pt>
                <c:pt idx="43">
                  <c:v>9.1999999999999993</c:v>
                </c:pt>
                <c:pt idx="44">
                  <c:v>30.2</c:v>
                </c:pt>
                <c:pt idx="45">
                  <c:v>11.4</c:v>
                </c:pt>
                <c:pt idx="46">
                  <c:v>9.6999999999999993</c:v>
                </c:pt>
                <c:pt idx="47">
                  <c:v>14</c:v>
                </c:pt>
                <c:pt idx="48">
                  <c:v>8.6999999999999993</c:v>
                </c:pt>
                <c:pt idx="49">
                  <c:v>17.100000000000001</c:v>
                </c:pt>
                <c:pt idx="50">
                  <c:v>15.4</c:v>
                </c:pt>
                <c:pt idx="51">
                  <c:v>20.9</c:v>
                </c:pt>
                <c:pt idx="52">
                  <c:v>21.1</c:v>
                </c:pt>
                <c:pt idx="53">
                  <c:v>15.7</c:v>
                </c:pt>
                <c:pt idx="54">
                  <c:v>7.8</c:v>
                </c:pt>
                <c:pt idx="55">
                  <c:v>12.8</c:v>
                </c:pt>
                <c:pt idx="56">
                  <c:v>25.3</c:v>
                </c:pt>
                <c:pt idx="57">
                  <c:v>26</c:v>
                </c:pt>
                <c:pt idx="58">
                  <c:v>29.8</c:v>
                </c:pt>
                <c:pt idx="59">
                  <c:v>11.6</c:v>
                </c:pt>
                <c:pt idx="60">
                  <c:v>20.100000000000001</c:v>
                </c:pt>
                <c:pt idx="61">
                  <c:v>17.5</c:v>
                </c:pt>
                <c:pt idx="62">
                  <c:v>12.3</c:v>
                </c:pt>
                <c:pt idx="63">
                  <c:v>6.7</c:v>
                </c:pt>
                <c:pt idx="64">
                  <c:v>8.6</c:v>
                </c:pt>
                <c:pt idx="65">
                  <c:v>7.6</c:v>
                </c:pt>
                <c:pt idx="66">
                  <c:v>6</c:v>
                </c:pt>
                <c:pt idx="67">
                  <c:v>5.8</c:v>
                </c:pt>
                <c:pt idx="68">
                  <c:v>9.4</c:v>
                </c:pt>
                <c:pt idx="69">
                  <c:v>11.2</c:v>
                </c:pt>
                <c:pt idx="70" formatCode="General">
                  <c:v>29.4</c:v>
                </c:pt>
                <c:pt idx="71">
                  <c:v>26</c:v>
                </c:pt>
                <c:pt idx="72">
                  <c:v>10.1</c:v>
                </c:pt>
                <c:pt idx="73">
                  <c:v>7.6</c:v>
                </c:pt>
                <c:pt idx="74">
                  <c:v>6</c:v>
                </c:pt>
                <c:pt idx="75">
                  <c:v>14.7</c:v>
                </c:pt>
                <c:pt idx="76">
                  <c:v>11.4</c:v>
                </c:pt>
                <c:pt idx="77">
                  <c:v>4.8</c:v>
                </c:pt>
                <c:pt idx="78">
                  <c:v>6.8</c:v>
                </c:pt>
                <c:pt idx="79">
                  <c:v>4.4000000000000004</c:v>
                </c:pt>
                <c:pt idx="80">
                  <c:v>12.7</c:v>
                </c:pt>
                <c:pt idx="81">
                  <c:v>6.9</c:v>
                </c:pt>
                <c:pt idx="82">
                  <c:v>11.6</c:v>
                </c:pt>
                <c:pt idx="83">
                  <c:v>6.5</c:v>
                </c:pt>
              </c:numCache>
            </c:numRef>
          </c:xVal>
          <c:yVal>
            <c:numRef>
              <c:f>Abadeh!$D$5:$D$88</c:f>
              <c:numCache>
                <c:formatCode>0.0</c:formatCode>
                <c:ptCount val="84"/>
                <c:pt idx="0">
                  <c:v>0.01</c:v>
                </c:pt>
                <c:pt idx="1">
                  <c:v>0.1</c:v>
                </c:pt>
                <c:pt idx="2">
                  <c:v>0.6</c:v>
                </c:pt>
                <c:pt idx="3">
                  <c:v>1</c:v>
                </c:pt>
                <c:pt idx="4">
                  <c:v>1.5</c:v>
                </c:pt>
                <c:pt idx="5">
                  <c:v>2</c:v>
                </c:pt>
                <c:pt idx="6">
                  <c:v>2.4</c:v>
                </c:pt>
                <c:pt idx="7">
                  <c:v>2.7</c:v>
                </c:pt>
                <c:pt idx="8">
                  <c:v>3.2</c:v>
                </c:pt>
                <c:pt idx="9">
                  <c:v>3.5</c:v>
                </c:pt>
                <c:pt idx="10">
                  <c:v>3.7</c:v>
                </c:pt>
                <c:pt idx="11">
                  <c:v>4.0999999999999996</c:v>
                </c:pt>
                <c:pt idx="12">
                  <c:v>4.5</c:v>
                </c:pt>
                <c:pt idx="13">
                  <c:v>4.7</c:v>
                </c:pt>
                <c:pt idx="14">
                  <c:v>5.0999999999999996</c:v>
                </c:pt>
                <c:pt idx="15">
                  <c:v>5.4</c:v>
                </c:pt>
                <c:pt idx="16">
                  <c:v>5.7</c:v>
                </c:pt>
                <c:pt idx="17">
                  <c:v>6</c:v>
                </c:pt>
                <c:pt idx="18">
                  <c:v>6.4</c:v>
                </c:pt>
                <c:pt idx="19">
                  <c:v>6.7</c:v>
                </c:pt>
                <c:pt idx="20">
                  <c:v>7.1</c:v>
                </c:pt>
                <c:pt idx="21">
                  <c:v>7.6</c:v>
                </c:pt>
                <c:pt idx="22">
                  <c:v>8</c:v>
                </c:pt>
                <c:pt idx="23">
                  <c:v>8.4</c:v>
                </c:pt>
                <c:pt idx="24">
                  <c:v>8.6999999999999993</c:v>
                </c:pt>
                <c:pt idx="25">
                  <c:v>9</c:v>
                </c:pt>
                <c:pt idx="26">
                  <c:v>9.4</c:v>
                </c:pt>
                <c:pt idx="27">
                  <c:v>9.6999999999999993</c:v>
                </c:pt>
                <c:pt idx="28">
                  <c:v>10</c:v>
                </c:pt>
                <c:pt idx="29">
                  <c:v>10.5</c:v>
                </c:pt>
                <c:pt idx="30">
                  <c:v>10.9</c:v>
                </c:pt>
                <c:pt idx="31">
                  <c:v>11.2</c:v>
                </c:pt>
                <c:pt idx="32">
                  <c:v>11.6</c:v>
                </c:pt>
                <c:pt idx="33">
                  <c:v>11.9</c:v>
                </c:pt>
                <c:pt idx="34">
                  <c:v>12</c:v>
                </c:pt>
                <c:pt idx="35">
                  <c:v>12.3</c:v>
                </c:pt>
                <c:pt idx="36">
                  <c:v>12.6</c:v>
                </c:pt>
                <c:pt idx="37">
                  <c:v>12.9</c:v>
                </c:pt>
                <c:pt idx="38">
                  <c:v>13.3</c:v>
                </c:pt>
                <c:pt idx="39">
                  <c:v>13.6</c:v>
                </c:pt>
                <c:pt idx="40">
                  <c:v>14</c:v>
                </c:pt>
                <c:pt idx="41">
                  <c:v>14.4</c:v>
                </c:pt>
                <c:pt idx="42">
                  <c:v>14.7</c:v>
                </c:pt>
                <c:pt idx="43">
                  <c:v>15</c:v>
                </c:pt>
                <c:pt idx="44">
                  <c:v>15.5</c:v>
                </c:pt>
                <c:pt idx="45">
                  <c:v>15.8</c:v>
                </c:pt>
                <c:pt idx="46">
                  <c:v>16.2</c:v>
                </c:pt>
                <c:pt idx="47">
                  <c:v>16.5</c:v>
                </c:pt>
                <c:pt idx="48">
                  <c:v>16.8</c:v>
                </c:pt>
                <c:pt idx="49">
                  <c:v>17.5</c:v>
                </c:pt>
                <c:pt idx="50">
                  <c:v>17.75</c:v>
                </c:pt>
                <c:pt idx="51">
                  <c:v>18</c:v>
                </c:pt>
                <c:pt idx="52">
                  <c:v>18.5</c:v>
                </c:pt>
                <c:pt idx="53">
                  <c:v>18.7</c:v>
                </c:pt>
                <c:pt idx="54">
                  <c:v>19</c:v>
                </c:pt>
                <c:pt idx="55">
                  <c:v>19.3</c:v>
                </c:pt>
                <c:pt idx="56">
                  <c:v>19.7</c:v>
                </c:pt>
                <c:pt idx="57">
                  <c:v>20</c:v>
                </c:pt>
                <c:pt idx="58">
                  <c:v>20.2</c:v>
                </c:pt>
                <c:pt idx="59">
                  <c:v>20.399999999999999</c:v>
                </c:pt>
                <c:pt idx="60">
                  <c:v>20.5</c:v>
                </c:pt>
                <c:pt idx="61">
                  <c:v>20.7</c:v>
                </c:pt>
                <c:pt idx="62">
                  <c:v>20.9</c:v>
                </c:pt>
                <c:pt idx="63">
                  <c:v>21</c:v>
                </c:pt>
                <c:pt idx="64">
                  <c:v>21.3</c:v>
                </c:pt>
                <c:pt idx="65">
                  <c:v>21.5</c:v>
                </c:pt>
                <c:pt idx="66">
                  <c:v>21.8</c:v>
                </c:pt>
                <c:pt idx="67">
                  <c:v>22</c:v>
                </c:pt>
                <c:pt idx="68">
                  <c:v>22.3</c:v>
                </c:pt>
                <c:pt idx="69">
                  <c:v>22.5</c:v>
                </c:pt>
                <c:pt idx="70">
                  <c:v>22.8</c:v>
                </c:pt>
                <c:pt idx="71">
                  <c:v>23</c:v>
                </c:pt>
                <c:pt idx="72">
                  <c:v>23.4</c:v>
                </c:pt>
                <c:pt idx="73">
                  <c:v>24.2</c:v>
                </c:pt>
                <c:pt idx="74">
                  <c:v>24.5</c:v>
                </c:pt>
                <c:pt idx="75">
                  <c:v>24.8</c:v>
                </c:pt>
                <c:pt idx="76">
                  <c:v>25.1</c:v>
                </c:pt>
                <c:pt idx="77">
                  <c:v>25.5</c:v>
                </c:pt>
                <c:pt idx="78">
                  <c:v>25.8</c:v>
                </c:pt>
                <c:pt idx="79">
                  <c:v>26.3</c:v>
                </c:pt>
                <c:pt idx="80">
                  <c:v>26.8</c:v>
                </c:pt>
                <c:pt idx="81">
                  <c:v>27.4</c:v>
                </c:pt>
                <c:pt idx="82">
                  <c:v>27.8</c:v>
                </c:pt>
                <c:pt idx="83">
                  <c:v>28.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413-4FF5-BD40-C024128053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6117280"/>
        <c:axId val="836115120"/>
      </c:scatterChart>
      <c:valAx>
        <c:axId val="6163164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accent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aseline="0">
                    <a:solidFill>
                      <a:schemeClr val="accent1"/>
                    </a:solidFill>
                  </a:rPr>
                  <a:t>Al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accent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cross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accent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6317168"/>
        <c:crosses val="autoZero"/>
        <c:crossBetween val="midCat"/>
      </c:valAx>
      <c:valAx>
        <c:axId val="6163171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cross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6316448"/>
        <c:crossesAt val="-1"/>
        <c:crossBetween val="midCat"/>
      </c:valAx>
      <c:valAx>
        <c:axId val="836115120"/>
        <c:scaling>
          <c:orientation val="minMax"/>
        </c:scaling>
        <c:delete val="1"/>
        <c:axPos val="r"/>
        <c:numFmt formatCode="0.0" sourceLinked="1"/>
        <c:majorTickMark val="out"/>
        <c:minorTickMark val="none"/>
        <c:tickLblPos val="nextTo"/>
        <c:crossAx val="836117280"/>
        <c:crosses val="max"/>
        <c:crossBetween val="midCat"/>
      </c:valAx>
      <c:valAx>
        <c:axId val="836117280"/>
        <c:scaling>
          <c:orientation val="minMax"/>
          <c:min val="0"/>
        </c:scaling>
        <c:delete val="0"/>
        <c:axPos val="t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accent2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>
                    <a:solidFill>
                      <a:schemeClr val="accent2"/>
                    </a:solidFill>
                  </a:rPr>
                  <a:t>Rb (pp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accent2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cross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accent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6115120"/>
        <c:crosses val="max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Abadeh!$N$6:$N$88</c:f>
              <c:numCache>
                <c:formatCode>0.0</c:formatCode>
                <c:ptCount val="83"/>
                <c:pt idx="0">
                  <c:v>891</c:v>
                </c:pt>
                <c:pt idx="1">
                  <c:v>766</c:v>
                </c:pt>
                <c:pt idx="2">
                  <c:v>537</c:v>
                </c:pt>
                <c:pt idx="3">
                  <c:v>754</c:v>
                </c:pt>
                <c:pt idx="4">
                  <c:v>749</c:v>
                </c:pt>
                <c:pt idx="5">
                  <c:v>784</c:v>
                </c:pt>
                <c:pt idx="6">
                  <c:v>811</c:v>
                </c:pt>
                <c:pt idx="7">
                  <c:v>701</c:v>
                </c:pt>
                <c:pt idx="8">
                  <c:v>780</c:v>
                </c:pt>
                <c:pt idx="9">
                  <c:v>655</c:v>
                </c:pt>
                <c:pt idx="10">
                  <c:v>816</c:v>
                </c:pt>
                <c:pt idx="11">
                  <c:v>634</c:v>
                </c:pt>
                <c:pt idx="12">
                  <c:v>624</c:v>
                </c:pt>
                <c:pt idx="13">
                  <c:v>817</c:v>
                </c:pt>
                <c:pt idx="14">
                  <c:v>689</c:v>
                </c:pt>
                <c:pt idx="15">
                  <c:v>503</c:v>
                </c:pt>
                <c:pt idx="16">
                  <c:v>724</c:v>
                </c:pt>
                <c:pt idx="17">
                  <c:v>571</c:v>
                </c:pt>
                <c:pt idx="18">
                  <c:v>554</c:v>
                </c:pt>
                <c:pt idx="19">
                  <c:v>549</c:v>
                </c:pt>
                <c:pt idx="20">
                  <c:v>544</c:v>
                </c:pt>
                <c:pt idx="21">
                  <c:v>466</c:v>
                </c:pt>
                <c:pt idx="22">
                  <c:v>572</c:v>
                </c:pt>
                <c:pt idx="23">
                  <c:v>659</c:v>
                </c:pt>
                <c:pt idx="24">
                  <c:v>618</c:v>
                </c:pt>
                <c:pt idx="25">
                  <c:v>685</c:v>
                </c:pt>
                <c:pt idx="26">
                  <c:v>650</c:v>
                </c:pt>
                <c:pt idx="27">
                  <c:v>746</c:v>
                </c:pt>
                <c:pt idx="28">
                  <c:v>657</c:v>
                </c:pt>
                <c:pt idx="29">
                  <c:v>625</c:v>
                </c:pt>
                <c:pt idx="30">
                  <c:v>600</c:v>
                </c:pt>
                <c:pt idx="31">
                  <c:v>505</c:v>
                </c:pt>
                <c:pt idx="32">
                  <c:v>474</c:v>
                </c:pt>
                <c:pt idx="33">
                  <c:v>535</c:v>
                </c:pt>
                <c:pt idx="34">
                  <c:v>520</c:v>
                </c:pt>
                <c:pt idx="35">
                  <c:v>435</c:v>
                </c:pt>
                <c:pt idx="36">
                  <c:v>563</c:v>
                </c:pt>
                <c:pt idx="37">
                  <c:v>645</c:v>
                </c:pt>
                <c:pt idx="38">
                  <c:v>581</c:v>
                </c:pt>
                <c:pt idx="39">
                  <c:v>527</c:v>
                </c:pt>
                <c:pt idx="40">
                  <c:v>697</c:v>
                </c:pt>
                <c:pt idx="41">
                  <c:v>589</c:v>
                </c:pt>
                <c:pt idx="42">
                  <c:v>683</c:v>
                </c:pt>
                <c:pt idx="43">
                  <c:v>534</c:v>
                </c:pt>
                <c:pt idx="44">
                  <c:v>681</c:v>
                </c:pt>
                <c:pt idx="45">
                  <c:v>639</c:v>
                </c:pt>
                <c:pt idx="46">
                  <c:v>720</c:v>
                </c:pt>
                <c:pt idx="47">
                  <c:v>660</c:v>
                </c:pt>
                <c:pt idx="49">
                  <c:v>605</c:v>
                </c:pt>
                <c:pt idx="50">
                  <c:v>587</c:v>
                </c:pt>
                <c:pt idx="51">
                  <c:v>600</c:v>
                </c:pt>
                <c:pt idx="52">
                  <c:v>628</c:v>
                </c:pt>
                <c:pt idx="53">
                  <c:v>759</c:v>
                </c:pt>
                <c:pt idx="54">
                  <c:v>699</c:v>
                </c:pt>
                <c:pt idx="55">
                  <c:v>637</c:v>
                </c:pt>
                <c:pt idx="56">
                  <c:v>552</c:v>
                </c:pt>
                <c:pt idx="57">
                  <c:v>646</c:v>
                </c:pt>
                <c:pt idx="58">
                  <c:v>788</c:v>
                </c:pt>
                <c:pt idx="59">
                  <c:v>611</c:v>
                </c:pt>
                <c:pt idx="60">
                  <c:v>654</c:v>
                </c:pt>
                <c:pt idx="61">
                  <c:v>946</c:v>
                </c:pt>
                <c:pt idx="62">
                  <c:v>1000</c:v>
                </c:pt>
                <c:pt idx="63">
                  <c:v>951</c:v>
                </c:pt>
                <c:pt idx="64">
                  <c:v>991</c:v>
                </c:pt>
                <c:pt idx="65">
                  <c:v>939</c:v>
                </c:pt>
                <c:pt idx="66">
                  <c:v>988</c:v>
                </c:pt>
                <c:pt idx="67">
                  <c:v>930</c:v>
                </c:pt>
                <c:pt idx="68">
                  <c:v>879</c:v>
                </c:pt>
                <c:pt idx="69" formatCode="General">
                  <c:v>465</c:v>
                </c:pt>
                <c:pt idx="70">
                  <c:v>579</c:v>
                </c:pt>
                <c:pt idx="71">
                  <c:v>1000</c:v>
                </c:pt>
                <c:pt idx="72">
                  <c:v>972</c:v>
                </c:pt>
                <c:pt idx="73">
                  <c:v>1000</c:v>
                </c:pt>
                <c:pt idx="74">
                  <c:v>901</c:v>
                </c:pt>
                <c:pt idx="75">
                  <c:v>1000</c:v>
                </c:pt>
                <c:pt idx="76">
                  <c:v>978</c:v>
                </c:pt>
                <c:pt idx="77">
                  <c:v>1000</c:v>
                </c:pt>
                <c:pt idx="78">
                  <c:v>878</c:v>
                </c:pt>
                <c:pt idx="79">
                  <c:v>836</c:v>
                </c:pt>
                <c:pt idx="80">
                  <c:v>1000</c:v>
                </c:pt>
                <c:pt idx="81">
                  <c:v>838</c:v>
                </c:pt>
                <c:pt idx="82">
                  <c:v>1000</c:v>
                </c:pt>
              </c:numCache>
            </c:numRef>
          </c:xVal>
          <c:yVal>
            <c:numRef>
              <c:f>Abadeh!$D$6:$D$88</c:f>
              <c:numCache>
                <c:formatCode>0.0</c:formatCode>
                <c:ptCount val="83"/>
                <c:pt idx="0">
                  <c:v>0.1</c:v>
                </c:pt>
                <c:pt idx="1">
                  <c:v>0.6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4</c:v>
                </c:pt>
                <c:pt idx="6">
                  <c:v>2.7</c:v>
                </c:pt>
                <c:pt idx="7">
                  <c:v>3.2</c:v>
                </c:pt>
                <c:pt idx="8">
                  <c:v>3.5</c:v>
                </c:pt>
                <c:pt idx="9">
                  <c:v>3.7</c:v>
                </c:pt>
                <c:pt idx="10">
                  <c:v>4.0999999999999996</c:v>
                </c:pt>
                <c:pt idx="11">
                  <c:v>4.5</c:v>
                </c:pt>
                <c:pt idx="12">
                  <c:v>4.7</c:v>
                </c:pt>
                <c:pt idx="13">
                  <c:v>5.0999999999999996</c:v>
                </c:pt>
                <c:pt idx="14">
                  <c:v>5.4</c:v>
                </c:pt>
                <c:pt idx="15">
                  <c:v>5.7</c:v>
                </c:pt>
                <c:pt idx="16">
                  <c:v>6</c:v>
                </c:pt>
                <c:pt idx="17">
                  <c:v>6.4</c:v>
                </c:pt>
                <c:pt idx="18">
                  <c:v>6.7</c:v>
                </c:pt>
                <c:pt idx="19">
                  <c:v>7.1</c:v>
                </c:pt>
                <c:pt idx="20">
                  <c:v>7.6</c:v>
                </c:pt>
                <c:pt idx="21">
                  <c:v>8</c:v>
                </c:pt>
                <c:pt idx="22">
                  <c:v>8.4</c:v>
                </c:pt>
                <c:pt idx="23">
                  <c:v>8.6999999999999993</c:v>
                </c:pt>
                <c:pt idx="24">
                  <c:v>9</c:v>
                </c:pt>
                <c:pt idx="25">
                  <c:v>9.4</c:v>
                </c:pt>
                <c:pt idx="26">
                  <c:v>9.6999999999999993</c:v>
                </c:pt>
                <c:pt idx="27">
                  <c:v>10</c:v>
                </c:pt>
                <c:pt idx="28">
                  <c:v>10.5</c:v>
                </c:pt>
                <c:pt idx="29">
                  <c:v>10.9</c:v>
                </c:pt>
                <c:pt idx="30">
                  <c:v>11.2</c:v>
                </c:pt>
                <c:pt idx="31">
                  <c:v>11.6</c:v>
                </c:pt>
                <c:pt idx="32">
                  <c:v>11.9</c:v>
                </c:pt>
                <c:pt idx="33">
                  <c:v>12</c:v>
                </c:pt>
                <c:pt idx="34">
                  <c:v>12.3</c:v>
                </c:pt>
                <c:pt idx="35">
                  <c:v>12.6</c:v>
                </c:pt>
                <c:pt idx="36">
                  <c:v>12.9</c:v>
                </c:pt>
                <c:pt idx="37">
                  <c:v>13.3</c:v>
                </c:pt>
                <c:pt idx="38">
                  <c:v>13.6</c:v>
                </c:pt>
                <c:pt idx="39">
                  <c:v>14</c:v>
                </c:pt>
                <c:pt idx="40">
                  <c:v>14.4</c:v>
                </c:pt>
                <c:pt idx="41">
                  <c:v>14.7</c:v>
                </c:pt>
                <c:pt idx="42">
                  <c:v>15</c:v>
                </c:pt>
                <c:pt idx="43">
                  <c:v>15.5</c:v>
                </c:pt>
                <c:pt idx="44">
                  <c:v>15.8</c:v>
                </c:pt>
                <c:pt idx="45">
                  <c:v>16.2</c:v>
                </c:pt>
                <c:pt idx="46">
                  <c:v>16.5</c:v>
                </c:pt>
                <c:pt idx="47">
                  <c:v>16.8</c:v>
                </c:pt>
                <c:pt idx="48">
                  <c:v>17.5</c:v>
                </c:pt>
                <c:pt idx="49">
                  <c:v>17.75</c:v>
                </c:pt>
                <c:pt idx="50">
                  <c:v>18</c:v>
                </c:pt>
                <c:pt idx="51">
                  <c:v>18.5</c:v>
                </c:pt>
                <c:pt idx="52">
                  <c:v>18.7</c:v>
                </c:pt>
                <c:pt idx="53">
                  <c:v>19</c:v>
                </c:pt>
                <c:pt idx="54">
                  <c:v>19.3</c:v>
                </c:pt>
                <c:pt idx="55">
                  <c:v>19.7</c:v>
                </c:pt>
                <c:pt idx="56">
                  <c:v>20</c:v>
                </c:pt>
                <c:pt idx="57">
                  <c:v>20.2</c:v>
                </c:pt>
                <c:pt idx="58">
                  <c:v>20.399999999999999</c:v>
                </c:pt>
                <c:pt idx="59">
                  <c:v>20.5</c:v>
                </c:pt>
                <c:pt idx="60">
                  <c:v>20.7</c:v>
                </c:pt>
                <c:pt idx="61">
                  <c:v>20.9</c:v>
                </c:pt>
                <c:pt idx="62">
                  <c:v>21</c:v>
                </c:pt>
                <c:pt idx="63">
                  <c:v>21.3</c:v>
                </c:pt>
                <c:pt idx="64">
                  <c:v>21.5</c:v>
                </c:pt>
                <c:pt idx="65">
                  <c:v>21.8</c:v>
                </c:pt>
                <c:pt idx="66">
                  <c:v>22</c:v>
                </c:pt>
                <c:pt idx="67">
                  <c:v>22.3</c:v>
                </c:pt>
                <c:pt idx="68">
                  <c:v>22.5</c:v>
                </c:pt>
                <c:pt idx="69">
                  <c:v>22.8</c:v>
                </c:pt>
                <c:pt idx="70">
                  <c:v>23</c:v>
                </c:pt>
                <c:pt idx="71">
                  <c:v>23.4</c:v>
                </c:pt>
                <c:pt idx="72">
                  <c:v>24.2</c:v>
                </c:pt>
                <c:pt idx="73">
                  <c:v>24.5</c:v>
                </c:pt>
                <c:pt idx="74">
                  <c:v>24.8</c:v>
                </c:pt>
                <c:pt idx="75">
                  <c:v>25.1</c:v>
                </c:pt>
                <c:pt idx="76">
                  <c:v>25.5</c:v>
                </c:pt>
                <c:pt idx="77">
                  <c:v>25.8</c:v>
                </c:pt>
                <c:pt idx="78">
                  <c:v>26.3</c:v>
                </c:pt>
                <c:pt idx="79">
                  <c:v>26.8</c:v>
                </c:pt>
                <c:pt idx="80">
                  <c:v>27.4</c:v>
                </c:pt>
                <c:pt idx="81">
                  <c:v>27.8</c:v>
                </c:pt>
                <c:pt idx="82">
                  <c:v>28.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B4D-43B8-9EDF-63E56D517E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6316448"/>
        <c:axId val="616317168"/>
      </c:scatterChart>
      <c:scatterChart>
        <c:scatterStyle val="lineMarker"/>
        <c:varyColors val="0"/>
        <c:ser>
          <c:idx val="1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xVal>
            <c:numRef>
              <c:f>Abadeh!$P$5:$P$88</c:f>
              <c:numCache>
                <c:formatCode>0.00</c:formatCode>
                <c:ptCount val="84"/>
                <c:pt idx="0">
                  <c:v>3.0300000000000001E-2</c:v>
                </c:pt>
                <c:pt idx="1">
                  <c:v>4.3099999999999999E-2</c:v>
                </c:pt>
                <c:pt idx="2">
                  <c:v>4.4600000000000001E-2</c:v>
                </c:pt>
                <c:pt idx="3">
                  <c:v>0.122</c:v>
                </c:pt>
                <c:pt idx="4">
                  <c:v>7.3899999999999993E-2</c:v>
                </c:pt>
                <c:pt idx="5">
                  <c:v>6.3E-2</c:v>
                </c:pt>
                <c:pt idx="6">
                  <c:v>8.0100000000000005E-2</c:v>
                </c:pt>
                <c:pt idx="7">
                  <c:v>6.1100000000000002E-2</c:v>
                </c:pt>
                <c:pt idx="8">
                  <c:v>4.0399999999999998E-2</c:v>
                </c:pt>
                <c:pt idx="9">
                  <c:v>5.8700000000000002E-2</c:v>
                </c:pt>
                <c:pt idx="10">
                  <c:v>0.10199999999999999</c:v>
                </c:pt>
                <c:pt idx="11">
                  <c:v>4.65E-2</c:v>
                </c:pt>
                <c:pt idx="12">
                  <c:v>7.0499999999999993E-2</c:v>
                </c:pt>
                <c:pt idx="13">
                  <c:v>9.4500000000000001E-2</c:v>
                </c:pt>
                <c:pt idx="14">
                  <c:v>3.3500000000000002E-2</c:v>
                </c:pt>
                <c:pt idx="15">
                  <c:v>4.87E-2</c:v>
                </c:pt>
                <c:pt idx="16">
                  <c:v>6.0400000000000002E-2</c:v>
                </c:pt>
                <c:pt idx="17">
                  <c:v>3.61E-2</c:v>
                </c:pt>
                <c:pt idx="18">
                  <c:v>8.6300000000000002E-2</c:v>
                </c:pt>
                <c:pt idx="19">
                  <c:v>8.1299999999999997E-2</c:v>
                </c:pt>
                <c:pt idx="20">
                  <c:v>7.0099999999999996E-2</c:v>
                </c:pt>
                <c:pt idx="21">
                  <c:v>8.0500000000000002E-2</c:v>
                </c:pt>
                <c:pt idx="22">
                  <c:v>8.8900000000000007E-2</c:v>
                </c:pt>
                <c:pt idx="23">
                  <c:v>4.7399999999999998E-2</c:v>
                </c:pt>
                <c:pt idx="24">
                  <c:v>6.08E-2</c:v>
                </c:pt>
                <c:pt idx="25">
                  <c:v>5.9700000000000003E-2</c:v>
                </c:pt>
                <c:pt idx="26">
                  <c:v>6.4600000000000005E-2</c:v>
                </c:pt>
                <c:pt idx="27">
                  <c:v>4.0300000000000002E-2</c:v>
                </c:pt>
                <c:pt idx="28">
                  <c:v>0.04</c:v>
                </c:pt>
                <c:pt idx="29">
                  <c:v>4.5199999999999997E-2</c:v>
                </c:pt>
                <c:pt idx="30">
                  <c:v>5.5899999999999998E-2</c:v>
                </c:pt>
                <c:pt idx="31">
                  <c:v>4.0300000000000002E-2</c:v>
                </c:pt>
                <c:pt idx="32">
                  <c:v>0.113</c:v>
                </c:pt>
                <c:pt idx="33">
                  <c:v>7.7600000000000002E-2</c:v>
                </c:pt>
                <c:pt idx="34">
                  <c:v>5.6599999999999998E-2</c:v>
                </c:pt>
                <c:pt idx="35">
                  <c:v>3.5499999999999997E-2</c:v>
                </c:pt>
                <c:pt idx="36">
                  <c:v>8.9800000000000005E-2</c:v>
                </c:pt>
                <c:pt idx="37">
                  <c:v>2.3300000000000001E-2</c:v>
                </c:pt>
                <c:pt idx="38">
                  <c:v>4.0899999999999999E-2</c:v>
                </c:pt>
                <c:pt idx="39">
                  <c:v>5.0599999999999999E-2</c:v>
                </c:pt>
                <c:pt idx="40">
                  <c:v>3.2199999999999999E-2</c:v>
                </c:pt>
                <c:pt idx="41">
                  <c:v>4.9500000000000002E-2</c:v>
                </c:pt>
                <c:pt idx="42">
                  <c:v>3.5499999999999997E-2</c:v>
                </c:pt>
                <c:pt idx="43">
                  <c:v>2.9700000000000001E-2</c:v>
                </c:pt>
                <c:pt idx="44">
                  <c:v>7.8100000000000003E-2</c:v>
                </c:pt>
                <c:pt idx="45">
                  <c:v>3.4700000000000002E-2</c:v>
                </c:pt>
                <c:pt idx="46">
                  <c:v>2.7400000000000001E-2</c:v>
                </c:pt>
                <c:pt idx="47">
                  <c:v>4.36E-2</c:v>
                </c:pt>
                <c:pt idx="48">
                  <c:v>2.7900000000000001E-2</c:v>
                </c:pt>
                <c:pt idx="49">
                  <c:v>5.9400000000000001E-2</c:v>
                </c:pt>
                <c:pt idx="50">
                  <c:v>5.6599999999999998E-2</c:v>
                </c:pt>
                <c:pt idx="51">
                  <c:v>7.0999999999999994E-2</c:v>
                </c:pt>
                <c:pt idx="52">
                  <c:v>8.1900000000000001E-2</c:v>
                </c:pt>
                <c:pt idx="53">
                  <c:v>5.67E-2</c:v>
                </c:pt>
                <c:pt idx="54">
                  <c:v>2.76E-2</c:v>
                </c:pt>
                <c:pt idx="55">
                  <c:v>4.4299999999999999E-2</c:v>
                </c:pt>
                <c:pt idx="56">
                  <c:v>7.6100000000000001E-2</c:v>
                </c:pt>
                <c:pt idx="57">
                  <c:v>8.5800000000000001E-2</c:v>
                </c:pt>
                <c:pt idx="58">
                  <c:v>8.9700000000000002E-2</c:v>
                </c:pt>
                <c:pt idx="59">
                  <c:v>4.0899999999999999E-2</c:v>
                </c:pt>
                <c:pt idx="60">
                  <c:v>7.2999999999999995E-2</c:v>
                </c:pt>
                <c:pt idx="61">
                  <c:v>6.3200000000000006E-2</c:v>
                </c:pt>
                <c:pt idx="62">
                  <c:v>0.04</c:v>
                </c:pt>
                <c:pt idx="63">
                  <c:v>2.7300000000000001E-2</c:v>
                </c:pt>
                <c:pt idx="64">
                  <c:v>2.9100000000000001E-2</c:v>
                </c:pt>
                <c:pt idx="65">
                  <c:v>2.5700000000000001E-2</c:v>
                </c:pt>
                <c:pt idx="66">
                  <c:v>1.7000000000000001E-2</c:v>
                </c:pt>
                <c:pt idx="67">
                  <c:v>1.8700000000000001E-2</c:v>
                </c:pt>
                <c:pt idx="68">
                  <c:v>3.0800000000000001E-2</c:v>
                </c:pt>
                <c:pt idx="69">
                  <c:v>3.8199999999999998E-2</c:v>
                </c:pt>
                <c:pt idx="70">
                  <c:v>9.8599999999999993E-2</c:v>
                </c:pt>
                <c:pt idx="71">
                  <c:v>9.4200000000000006E-2</c:v>
                </c:pt>
                <c:pt idx="72">
                  <c:v>4.0800000000000003E-2</c:v>
                </c:pt>
                <c:pt idx="73">
                  <c:v>2.8400000000000002E-2</c:v>
                </c:pt>
                <c:pt idx="74">
                  <c:v>2.2599999999999999E-2</c:v>
                </c:pt>
                <c:pt idx="75">
                  <c:v>6.4299999999999996E-2</c:v>
                </c:pt>
                <c:pt idx="76">
                  <c:v>4.7399999999999998E-2</c:v>
                </c:pt>
                <c:pt idx="77">
                  <c:v>2.1999999999999999E-2</c:v>
                </c:pt>
                <c:pt idx="78">
                  <c:v>2.81E-2</c:v>
                </c:pt>
                <c:pt idx="79">
                  <c:v>2.0299999999999999E-2</c:v>
                </c:pt>
                <c:pt idx="80">
                  <c:v>5.1900000000000002E-2</c:v>
                </c:pt>
                <c:pt idx="81">
                  <c:v>2.7699999999999999E-2</c:v>
                </c:pt>
                <c:pt idx="82">
                  <c:v>4.8399999999999999E-2</c:v>
                </c:pt>
                <c:pt idx="83">
                  <c:v>2.41E-2</c:v>
                </c:pt>
              </c:numCache>
            </c:numRef>
          </c:xVal>
          <c:yVal>
            <c:numRef>
              <c:f>Abadeh!$D$5:$D$88</c:f>
              <c:numCache>
                <c:formatCode>0.0</c:formatCode>
                <c:ptCount val="84"/>
                <c:pt idx="0">
                  <c:v>0.01</c:v>
                </c:pt>
                <c:pt idx="1">
                  <c:v>0.1</c:v>
                </c:pt>
                <c:pt idx="2">
                  <c:v>0.6</c:v>
                </c:pt>
                <c:pt idx="3">
                  <c:v>1</c:v>
                </c:pt>
                <c:pt idx="4">
                  <c:v>1.5</c:v>
                </c:pt>
                <c:pt idx="5">
                  <c:v>2</c:v>
                </c:pt>
                <c:pt idx="6">
                  <c:v>2.4</c:v>
                </c:pt>
                <c:pt idx="7">
                  <c:v>2.7</c:v>
                </c:pt>
                <c:pt idx="8">
                  <c:v>3.2</c:v>
                </c:pt>
                <c:pt idx="9">
                  <c:v>3.5</c:v>
                </c:pt>
                <c:pt idx="10">
                  <c:v>3.7</c:v>
                </c:pt>
                <c:pt idx="11">
                  <c:v>4.0999999999999996</c:v>
                </c:pt>
                <c:pt idx="12">
                  <c:v>4.5</c:v>
                </c:pt>
                <c:pt idx="13">
                  <c:v>4.7</c:v>
                </c:pt>
                <c:pt idx="14">
                  <c:v>5.0999999999999996</c:v>
                </c:pt>
                <c:pt idx="15">
                  <c:v>5.4</c:v>
                </c:pt>
                <c:pt idx="16">
                  <c:v>5.7</c:v>
                </c:pt>
                <c:pt idx="17">
                  <c:v>6</c:v>
                </c:pt>
                <c:pt idx="18">
                  <c:v>6.4</c:v>
                </c:pt>
                <c:pt idx="19">
                  <c:v>6.7</c:v>
                </c:pt>
                <c:pt idx="20">
                  <c:v>7.1</c:v>
                </c:pt>
                <c:pt idx="21">
                  <c:v>7.6</c:v>
                </c:pt>
                <c:pt idx="22">
                  <c:v>8</c:v>
                </c:pt>
                <c:pt idx="23">
                  <c:v>8.4</c:v>
                </c:pt>
                <c:pt idx="24">
                  <c:v>8.6999999999999993</c:v>
                </c:pt>
                <c:pt idx="25">
                  <c:v>9</c:v>
                </c:pt>
                <c:pt idx="26">
                  <c:v>9.4</c:v>
                </c:pt>
                <c:pt idx="27">
                  <c:v>9.6999999999999993</c:v>
                </c:pt>
                <c:pt idx="28">
                  <c:v>10</c:v>
                </c:pt>
                <c:pt idx="29">
                  <c:v>10.5</c:v>
                </c:pt>
                <c:pt idx="30">
                  <c:v>10.9</c:v>
                </c:pt>
                <c:pt idx="31">
                  <c:v>11.2</c:v>
                </c:pt>
                <c:pt idx="32">
                  <c:v>11.6</c:v>
                </c:pt>
                <c:pt idx="33">
                  <c:v>11.9</c:v>
                </c:pt>
                <c:pt idx="34">
                  <c:v>12</c:v>
                </c:pt>
                <c:pt idx="35">
                  <c:v>12.3</c:v>
                </c:pt>
                <c:pt idx="36">
                  <c:v>12.6</c:v>
                </c:pt>
                <c:pt idx="37">
                  <c:v>12.9</c:v>
                </c:pt>
                <c:pt idx="38">
                  <c:v>13.3</c:v>
                </c:pt>
                <c:pt idx="39">
                  <c:v>13.6</c:v>
                </c:pt>
                <c:pt idx="40">
                  <c:v>14</c:v>
                </c:pt>
                <c:pt idx="41">
                  <c:v>14.4</c:v>
                </c:pt>
                <c:pt idx="42">
                  <c:v>14.7</c:v>
                </c:pt>
                <c:pt idx="43">
                  <c:v>15</c:v>
                </c:pt>
                <c:pt idx="44">
                  <c:v>15.5</c:v>
                </c:pt>
                <c:pt idx="45">
                  <c:v>15.8</c:v>
                </c:pt>
                <c:pt idx="46">
                  <c:v>16.2</c:v>
                </c:pt>
                <c:pt idx="47">
                  <c:v>16.5</c:v>
                </c:pt>
                <c:pt idx="48">
                  <c:v>16.8</c:v>
                </c:pt>
                <c:pt idx="49">
                  <c:v>17.5</c:v>
                </c:pt>
                <c:pt idx="50">
                  <c:v>17.75</c:v>
                </c:pt>
                <c:pt idx="51">
                  <c:v>18</c:v>
                </c:pt>
                <c:pt idx="52">
                  <c:v>18.5</c:v>
                </c:pt>
                <c:pt idx="53">
                  <c:v>18.7</c:v>
                </c:pt>
                <c:pt idx="54">
                  <c:v>19</c:v>
                </c:pt>
                <c:pt idx="55">
                  <c:v>19.3</c:v>
                </c:pt>
                <c:pt idx="56">
                  <c:v>19.7</c:v>
                </c:pt>
                <c:pt idx="57">
                  <c:v>20</c:v>
                </c:pt>
                <c:pt idx="58">
                  <c:v>20.2</c:v>
                </c:pt>
                <c:pt idx="59">
                  <c:v>20.399999999999999</c:v>
                </c:pt>
                <c:pt idx="60">
                  <c:v>20.5</c:v>
                </c:pt>
                <c:pt idx="61">
                  <c:v>20.7</c:v>
                </c:pt>
                <c:pt idx="62">
                  <c:v>20.9</c:v>
                </c:pt>
                <c:pt idx="63">
                  <c:v>21</c:v>
                </c:pt>
                <c:pt idx="64">
                  <c:v>21.3</c:v>
                </c:pt>
                <c:pt idx="65">
                  <c:v>21.5</c:v>
                </c:pt>
                <c:pt idx="66">
                  <c:v>21.8</c:v>
                </c:pt>
                <c:pt idx="67">
                  <c:v>22</c:v>
                </c:pt>
                <c:pt idx="68">
                  <c:v>22.3</c:v>
                </c:pt>
                <c:pt idx="69">
                  <c:v>22.5</c:v>
                </c:pt>
                <c:pt idx="70">
                  <c:v>22.8</c:v>
                </c:pt>
                <c:pt idx="71">
                  <c:v>23</c:v>
                </c:pt>
                <c:pt idx="72">
                  <c:v>23.4</c:v>
                </c:pt>
                <c:pt idx="73">
                  <c:v>24.2</c:v>
                </c:pt>
                <c:pt idx="74">
                  <c:v>24.5</c:v>
                </c:pt>
                <c:pt idx="75">
                  <c:v>24.8</c:v>
                </c:pt>
                <c:pt idx="76">
                  <c:v>25.1</c:v>
                </c:pt>
                <c:pt idx="77">
                  <c:v>25.5</c:v>
                </c:pt>
                <c:pt idx="78">
                  <c:v>25.8</c:v>
                </c:pt>
                <c:pt idx="79">
                  <c:v>26.3</c:v>
                </c:pt>
                <c:pt idx="80">
                  <c:v>26.8</c:v>
                </c:pt>
                <c:pt idx="81">
                  <c:v>27.4</c:v>
                </c:pt>
                <c:pt idx="82">
                  <c:v>27.8</c:v>
                </c:pt>
                <c:pt idx="83">
                  <c:v>28.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B4D-43B8-9EDF-63E56D517E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6117280"/>
        <c:axId val="836115120"/>
      </c:scatterChart>
      <c:valAx>
        <c:axId val="6163164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accent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 sz="1100">
                    <a:solidFill>
                      <a:schemeClr val="accent1"/>
                    </a:solidFill>
                  </a:rPr>
                  <a:t>δ</a:t>
                </a:r>
                <a:r>
                  <a:rPr lang="en-CA" sz="1100" baseline="30000">
                    <a:solidFill>
                      <a:schemeClr val="accent1"/>
                    </a:solidFill>
                  </a:rPr>
                  <a:t>13</a:t>
                </a:r>
                <a:r>
                  <a:rPr lang="en-CA" sz="1100">
                    <a:solidFill>
                      <a:schemeClr val="accent1"/>
                    </a:solidFill>
                  </a:rPr>
                  <a:t>C</a:t>
                </a:r>
                <a:r>
                  <a:rPr lang="en-CA" sz="1100" baseline="-25000">
                    <a:solidFill>
                      <a:schemeClr val="accent1"/>
                    </a:solidFill>
                  </a:rPr>
                  <a:t>carb</a:t>
                </a:r>
                <a:r>
                  <a:rPr lang="en-CA" sz="1100">
                    <a:solidFill>
                      <a:schemeClr val="accent1"/>
                    </a:solidFill>
                  </a:rPr>
                  <a:t> (‰)</a:t>
                </a:r>
                <a:endParaRPr lang="en-US" sz="1100">
                  <a:solidFill>
                    <a:schemeClr val="accent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accent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cross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accent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6317168"/>
        <c:crosses val="autoZero"/>
        <c:crossBetween val="midCat"/>
      </c:valAx>
      <c:valAx>
        <c:axId val="6163171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cross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6316448"/>
        <c:crossesAt val="-1"/>
        <c:crossBetween val="midCat"/>
      </c:valAx>
      <c:valAx>
        <c:axId val="836115120"/>
        <c:scaling>
          <c:orientation val="minMax"/>
        </c:scaling>
        <c:delete val="1"/>
        <c:axPos val="r"/>
        <c:numFmt formatCode="0.0" sourceLinked="1"/>
        <c:majorTickMark val="out"/>
        <c:minorTickMark val="none"/>
        <c:tickLblPos val="nextTo"/>
        <c:crossAx val="836117280"/>
        <c:crosses val="max"/>
        <c:crossBetween val="midCat"/>
      </c:valAx>
      <c:valAx>
        <c:axId val="836117280"/>
        <c:scaling>
          <c:orientation val="minMax"/>
        </c:scaling>
        <c:delete val="0"/>
        <c:axPos val="t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bg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>
                    <a:solidFill>
                      <a:schemeClr val="bg1"/>
                    </a:solidFill>
                  </a:rPr>
                  <a:t>Ti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bg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0"/>
        <c:majorTickMark val="cross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bg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6115120"/>
        <c:crosses val="max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9</xdr:col>
      <xdr:colOff>533400</xdr:colOff>
      <xdr:row>1</xdr:row>
      <xdr:rowOff>211482</xdr:rowOff>
    </xdr:from>
    <xdr:to>
      <xdr:col>42</xdr:col>
      <xdr:colOff>569204</xdr:colOff>
      <xdr:row>41</xdr:row>
      <xdr:rowOff>83979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6A4603B-FC34-4AD5-B61C-942E4FE4DEAA}"/>
            </a:ext>
          </a:extLst>
        </xdr:cNvPr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43</xdr:col>
      <xdr:colOff>0</xdr:colOff>
      <xdr:row>2</xdr:row>
      <xdr:rowOff>0</xdr:rowOff>
    </xdr:from>
    <xdr:to>
      <xdr:col>46</xdr:col>
      <xdr:colOff>35805</xdr:colOff>
      <xdr:row>41</xdr:row>
      <xdr:rowOff>8080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82666FCA-B445-4BBE-B250-9458B4DDD02C}"/>
            </a:ext>
          </a:extLst>
        </xdr:cNvPr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47</xdr:col>
      <xdr:colOff>0</xdr:colOff>
      <xdr:row>2</xdr:row>
      <xdr:rowOff>0</xdr:rowOff>
    </xdr:from>
    <xdr:to>
      <xdr:col>50</xdr:col>
      <xdr:colOff>35805</xdr:colOff>
      <xdr:row>41</xdr:row>
      <xdr:rowOff>80805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3CFC9831-E9B9-4F1C-9B59-DA45E9A66AE5}"/>
            </a:ext>
          </a:extLst>
        </xdr:cNvPr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50</xdr:col>
      <xdr:colOff>588065</xdr:colOff>
      <xdr:row>2</xdr:row>
      <xdr:rowOff>0</xdr:rowOff>
    </xdr:from>
    <xdr:to>
      <xdr:col>54</xdr:col>
      <xdr:colOff>35804</xdr:colOff>
      <xdr:row>41</xdr:row>
      <xdr:rowOff>80805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A9DBAAE4-DDD4-4956-A4B9-67E63784A1C1}"/>
            </a:ext>
          </a:extLst>
        </xdr:cNvPr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55</xdr:col>
      <xdr:colOff>0</xdr:colOff>
      <xdr:row>2</xdr:row>
      <xdr:rowOff>0</xdr:rowOff>
    </xdr:from>
    <xdr:to>
      <xdr:col>58</xdr:col>
      <xdr:colOff>35804</xdr:colOff>
      <xdr:row>41</xdr:row>
      <xdr:rowOff>80805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6FF14E0B-A52A-4EB1-B3D1-3B4AC365BCEB}"/>
            </a:ext>
          </a:extLst>
        </xdr:cNvPr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36</xdr:col>
      <xdr:colOff>241300</xdr:colOff>
      <xdr:row>2</xdr:row>
      <xdr:rowOff>25400</xdr:rowOff>
    </xdr:from>
    <xdr:to>
      <xdr:col>39</xdr:col>
      <xdr:colOff>242179</xdr:colOff>
      <xdr:row>41</xdr:row>
      <xdr:rowOff>106205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8DBC098F-8902-47D8-8EED-92C29D73267E}"/>
            </a:ext>
          </a:extLst>
        </xdr:cNvPr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59</xdr:col>
      <xdr:colOff>0</xdr:colOff>
      <xdr:row>2</xdr:row>
      <xdr:rowOff>0</xdr:rowOff>
    </xdr:from>
    <xdr:to>
      <xdr:col>62</xdr:col>
      <xdr:colOff>879</xdr:colOff>
      <xdr:row>41</xdr:row>
      <xdr:rowOff>8080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64EA1218-82C0-4120-BCA0-F24F1A2F614B}"/>
            </a:ext>
          </a:extLst>
        </xdr:cNvPr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36</xdr:col>
      <xdr:colOff>0</xdr:colOff>
      <xdr:row>43</xdr:row>
      <xdr:rowOff>0</xdr:rowOff>
    </xdr:from>
    <xdr:to>
      <xdr:col>39</xdr:col>
      <xdr:colOff>38289</xdr:colOff>
      <xdr:row>82</xdr:row>
      <xdr:rowOff>12843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EFC9E83-9B13-4240-9309-63A8F6FAABB0}"/>
            </a:ext>
          </a:extLst>
        </xdr:cNvPr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40</xdr:col>
      <xdr:colOff>0</xdr:colOff>
      <xdr:row>43</xdr:row>
      <xdr:rowOff>0</xdr:rowOff>
    </xdr:from>
    <xdr:to>
      <xdr:col>43</xdr:col>
      <xdr:colOff>879</xdr:colOff>
      <xdr:row>82</xdr:row>
      <xdr:rowOff>12843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C05A3FA-555F-4155-A72E-4AF5692ABECD}"/>
            </a:ext>
          </a:extLst>
        </xdr:cNvPr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M90"/>
  <sheetViews>
    <sheetView tabSelected="1" zoomScaleNormal="100" workbookViewId="0">
      <pane xSplit="3" ySplit="4" topLeftCell="K12" activePane="bottomRight" state="frozen"/>
      <selection pane="topRight" activeCell="D1" sqref="D1"/>
      <selection pane="bottomLeft" activeCell="A5" sqref="A5"/>
      <selection pane="bottomRight" activeCell="AH46" sqref="AH46"/>
    </sheetView>
  </sheetViews>
  <sheetFormatPr baseColWidth="10" defaultColWidth="8.83203125" defaultRowHeight="15" x14ac:dyDescent="0.2"/>
  <cols>
    <col min="1" max="1" width="8.83203125" style="1"/>
    <col min="2" max="2" width="12.1640625" style="1" bestFit="1" customWidth="1"/>
    <col min="3" max="3" width="41.5" style="1" customWidth="1"/>
    <col min="4" max="4" width="9.33203125" style="1" bestFit="1" customWidth="1"/>
    <col min="5" max="5" width="8.83203125" style="5" bestFit="1" customWidth="1"/>
    <col min="6" max="6" width="5.83203125" style="1" bestFit="1" customWidth="1"/>
    <col min="7" max="8" width="5.33203125" style="1" bestFit="1" customWidth="1"/>
    <col min="9" max="10" width="5.83203125" style="1" bestFit="1" customWidth="1"/>
    <col min="11" max="12" width="6.1640625" style="1" bestFit="1" customWidth="1"/>
    <col min="13" max="13" width="6.1640625" style="1" customWidth="1"/>
    <col min="14" max="14" width="7.33203125" style="1" bestFit="1" customWidth="1"/>
    <col min="15" max="15" width="7.5" style="1" bestFit="1" customWidth="1"/>
    <col min="16" max="16" width="6.1640625" style="1" bestFit="1" customWidth="1"/>
    <col min="17" max="18" width="5.83203125" style="1" bestFit="1" customWidth="1"/>
    <col min="19" max="19" width="4.5" style="1" bestFit="1" customWidth="1"/>
    <col min="20" max="20" width="5.83203125" style="1" bestFit="1" customWidth="1"/>
    <col min="21" max="24" width="4.5" style="1" bestFit="1" customWidth="1"/>
    <col min="25" max="25" width="5.83203125" style="1" bestFit="1" customWidth="1"/>
    <col min="26" max="26" width="6.5" style="1" bestFit="1" customWidth="1"/>
    <col min="27" max="27" width="6.1640625" style="1" bestFit="1" customWidth="1"/>
    <col min="28" max="28" width="5.83203125" style="1" bestFit="1" customWidth="1"/>
    <col min="29" max="29" width="5.33203125" style="1" bestFit="1" customWidth="1"/>
    <col min="30" max="30" width="9" style="1" bestFit="1" customWidth="1"/>
    <col min="31" max="33" width="5.83203125" style="1" bestFit="1" customWidth="1"/>
    <col min="34" max="35" width="9" style="1" bestFit="1" customWidth="1"/>
    <col min="36" max="36" width="5.5" style="1" bestFit="1" customWidth="1"/>
    <col min="37" max="16384" width="8.83203125" style="1"/>
  </cols>
  <sheetData>
    <row r="1" spans="2:65" x14ac:dyDescent="0.2">
      <c r="AE1" s="5">
        <v>7.0000000000000007E-2</v>
      </c>
      <c r="AF1" s="5">
        <v>44</v>
      </c>
      <c r="AG1" s="5">
        <v>71</v>
      </c>
      <c r="AH1" s="1">
        <v>8.0399999999999991</v>
      </c>
    </row>
    <row r="2" spans="2:65" ht="16" thickBot="1" x14ac:dyDescent="0.25">
      <c r="B2" s="18" t="s">
        <v>94</v>
      </c>
    </row>
    <row r="3" spans="2:65" s="14" customFormat="1" ht="18" thickTop="1" x14ac:dyDescent="0.2">
      <c r="B3" s="2" t="s">
        <v>88</v>
      </c>
      <c r="C3" s="2" t="s">
        <v>95</v>
      </c>
      <c r="D3" s="2" t="s">
        <v>89</v>
      </c>
      <c r="E3" s="2" t="s">
        <v>98</v>
      </c>
      <c r="F3" s="2" t="s">
        <v>103</v>
      </c>
      <c r="G3" s="2" t="s">
        <v>104</v>
      </c>
      <c r="H3" s="2" t="s">
        <v>105</v>
      </c>
      <c r="I3" s="2" t="s">
        <v>106</v>
      </c>
      <c r="J3" s="2" t="s">
        <v>107</v>
      </c>
      <c r="K3" s="2" t="s">
        <v>109</v>
      </c>
      <c r="L3" s="2" t="s">
        <v>108</v>
      </c>
      <c r="M3" s="2" t="s">
        <v>124</v>
      </c>
      <c r="N3" s="2" t="s">
        <v>125</v>
      </c>
      <c r="O3" s="2" t="s">
        <v>85</v>
      </c>
      <c r="P3" s="2" t="s">
        <v>90</v>
      </c>
      <c r="Q3" s="2" t="s">
        <v>110</v>
      </c>
      <c r="R3" s="2" t="s">
        <v>111</v>
      </c>
      <c r="S3" s="2" t="s">
        <v>112</v>
      </c>
      <c r="T3" s="2" t="s">
        <v>113</v>
      </c>
      <c r="U3" s="2" t="s">
        <v>114</v>
      </c>
      <c r="V3" s="2" t="s">
        <v>115</v>
      </c>
      <c r="W3" s="2" t="s">
        <v>116</v>
      </c>
      <c r="X3" s="2" t="s">
        <v>117</v>
      </c>
      <c r="Y3" s="2" t="s">
        <v>118</v>
      </c>
      <c r="Z3" s="2" t="s">
        <v>123</v>
      </c>
      <c r="AA3" s="2" t="s">
        <v>87</v>
      </c>
      <c r="AB3" s="2" t="s">
        <v>83</v>
      </c>
      <c r="AC3" s="2" t="s">
        <v>84</v>
      </c>
      <c r="AD3" s="2" t="s">
        <v>91</v>
      </c>
      <c r="AE3" s="2" t="s">
        <v>99</v>
      </c>
      <c r="AF3" s="2" t="s">
        <v>100</v>
      </c>
      <c r="AG3" s="2" t="s">
        <v>101</v>
      </c>
      <c r="AH3" s="17" t="s">
        <v>120</v>
      </c>
      <c r="AI3" s="17" t="s">
        <v>122</v>
      </c>
    </row>
    <row r="4" spans="2:65" s="11" customFormat="1" x14ac:dyDescent="0.2">
      <c r="B4" s="19"/>
      <c r="C4" s="19"/>
      <c r="D4" s="19" t="s">
        <v>92</v>
      </c>
      <c r="E4" s="19" t="s">
        <v>102</v>
      </c>
      <c r="F4" s="19" t="s">
        <v>86</v>
      </c>
      <c r="G4" s="19" t="s">
        <v>86</v>
      </c>
      <c r="H4" s="19" t="s">
        <v>86</v>
      </c>
      <c r="I4" s="19" t="s">
        <v>86</v>
      </c>
      <c r="J4" s="19" t="s">
        <v>86</v>
      </c>
      <c r="K4" s="19" t="s">
        <v>93</v>
      </c>
      <c r="L4" s="19" t="s">
        <v>93</v>
      </c>
      <c r="M4" s="19" t="s">
        <v>86</v>
      </c>
      <c r="N4" s="19" t="s">
        <v>86</v>
      </c>
      <c r="O4" s="19" t="s">
        <v>86</v>
      </c>
      <c r="P4" s="19" t="s">
        <v>93</v>
      </c>
      <c r="Q4" s="19" t="s">
        <v>86</v>
      </c>
      <c r="R4" s="19" t="s">
        <v>86</v>
      </c>
      <c r="S4" s="19" t="s">
        <v>86</v>
      </c>
      <c r="T4" s="19" t="s">
        <v>86</v>
      </c>
      <c r="U4" s="19" t="s">
        <v>86</v>
      </c>
      <c r="V4" s="19" t="s">
        <v>86</v>
      </c>
      <c r="W4" s="19" t="s">
        <v>86</v>
      </c>
      <c r="X4" s="19" t="s">
        <v>86</v>
      </c>
      <c r="Y4" s="19" t="s">
        <v>86</v>
      </c>
      <c r="Z4" s="19" t="s">
        <v>86</v>
      </c>
      <c r="AA4" s="19" t="s">
        <v>93</v>
      </c>
      <c r="AB4" s="19"/>
      <c r="AC4" s="19"/>
      <c r="AD4" s="19"/>
      <c r="AE4" s="19"/>
      <c r="AF4" s="19"/>
      <c r="AG4" s="19"/>
      <c r="AH4" s="1"/>
      <c r="AI4" s="1"/>
    </row>
    <row r="5" spans="2:65" x14ac:dyDescent="0.2">
      <c r="B5" s="3" t="s">
        <v>0</v>
      </c>
      <c r="C5" s="3" t="s">
        <v>97</v>
      </c>
      <c r="D5" s="3">
        <v>0.01</v>
      </c>
      <c r="E5" s="3">
        <v>4.54</v>
      </c>
      <c r="F5" s="3" t="s">
        <v>119</v>
      </c>
      <c r="G5" s="3">
        <v>0.8</v>
      </c>
      <c r="H5" s="3">
        <v>1.2</v>
      </c>
      <c r="I5" s="3">
        <v>7</v>
      </c>
      <c r="J5" s="3">
        <v>9</v>
      </c>
      <c r="K5" s="4">
        <v>1.4E-2</v>
      </c>
      <c r="L5" s="3">
        <v>0.45</v>
      </c>
      <c r="M5" s="3">
        <v>7.7</v>
      </c>
      <c r="N5" s="3"/>
      <c r="O5" s="13">
        <v>495</v>
      </c>
      <c r="P5" s="4">
        <v>3.0300000000000001E-2</v>
      </c>
      <c r="Q5" s="3">
        <v>4.7</v>
      </c>
      <c r="R5" s="3">
        <v>7.9</v>
      </c>
      <c r="S5" s="3">
        <v>0.9</v>
      </c>
      <c r="T5" s="3">
        <v>3.4</v>
      </c>
      <c r="U5" s="3">
        <v>0.5</v>
      </c>
      <c r="V5" s="3">
        <v>0.6</v>
      </c>
      <c r="W5" s="3">
        <v>0</v>
      </c>
      <c r="X5" s="3">
        <v>0.5</v>
      </c>
      <c r="Y5" s="3">
        <v>3.8</v>
      </c>
      <c r="Z5" s="3">
        <f>SUM(Q5:Y5)</f>
        <v>22.300000000000004</v>
      </c>
      <c r="AA5" s="3">
        <v>0.24</v>
      </c>
      <c r="AB5" s="3">
        <f>G5/H5</f>
        <v>0.66666666666666674</v>
      </c>
      <c r="AC5" s="3">
        <f>H5/L5</f>
        <v>2.6666666666666665</v>
      </c>
      <c r="AD5" s="3"/>
      <c r="AE5" s="3">
        <f t="shared" ref="AE5:AE36" si="0">(K5/L5)/($AE$1/$AH$1)</f>
        <v>3.5733333333333324</v>
      </c>
      <c r="AF5" s="3">
        <f t="shared" ref="AF5:AF36" si="1">(I5/L5)/($AF$1/$AH$1)</f>
        <v>2.8424242424242423</v>
      </c>
      <c r="AG5" s="3">
        <f t="shared" ref="AG5:AG36" si="2">(J5/L5)/($AG$1/$AH$1)</f>
        <v>2.2647887323943658</v>
      </c>
    </row>
    <row r="6" spans="2:65" x14ac:dyDescent="0.2">
      <c r="B6" s="10" t="s">
        <v>1</v>
      </c>
      <c r="C6" s="10" t="s">
        <v>97</v>
      </c>
      <c r="D6" s="10">
        <v>0.1</v>
      </c>
      <c r="E6" s="10">
        <v>4.4800000000000004</v>
      </c>
      <c r="F6" s="10" t="s">
        <v>119</v>
      </c>
      <c r="G6" s="10">
        <v>1.4</v>
      </c>
      <c r="H6" s="10">
        <v>0.5</v>
      </c>
      <c r="I6" s="10">
        <v>11</v>
      </c>
      <c r="J6" s="10">
        <v>16</v>
      </c>
      <c r="K6" s="12">
        <v>0.02</v>
      </c>
      <c r="L6" s="10">
        <v>0.86</v>
      </c>
      <c r="M6" s="10">
        <v>14.2</v>
      </c>
      <c r="N6" s="10">
        <v>891</v>
      </c>
      <c r="O6" s="5">
        <v>913</v>
      </c>
      <c r="P6" s="12">
        <v>4.3099999999999999E-2</v>
      </c>
      <c r="Q6" s="10">
        <v>7.3</v>
      </c>
      <c r="R6" s="10">
        <v>12.4</v>
      </c>
      <c r="S6" s="10">
        <v>1.5</v>
      </c>
      <c r="T6" s="10">
        <v>4.9000000000000004</v>
      </c>
      <c r="U6" s="10">
        <v>1.1000000000000001</v>
      </c>
      <c r="V6" s="10">
        <v>1</v>
      </c>
      <c r="W6" s="10">
        <v>0.2</v>
      </c>
      <c r="X6" s="10">
        <v>1</v>
      </c>
      <c r="Y6" s="10">
        <v>7.9</v>
      </c>
      <c r="Z6" s="10">
        <f t="shared" ref="Z6:Z69" si="3">SUM(Q6:Y6)</f>
        <v>37.300000000000004</v>
      </c>
      <c r="AA6" s="10">
        <v>0.3</v>
      </c>
      <c r="AB6" s="10">
        <f t="shared" ref="AB6:AB69" si="4">G6/H6</f>
        <v>2.8</v>
      </c>
      <c r="AC6" s="10">
        <f t="shared" ref="AC6:AC69" si="5">H6/L6</f>
        <v>0.58139534883720934</v>
      </c>
      <c r="AD6" s="10"/>
      <c r="AE6" s="10">
        <f t="shared" si="0"/>
        <v>2.6710963455149495</v>
      </c>
      <c r="AF6" s="10">
        <f t="shared" si="1"/>
        <v>2.3372093023255811</v>
      </c>
      <c r="AG6" s="10">
        <f t="shared" si="2"/>
        <v>2.1067802161808058</v>
      </c>
    </row>
    <row r="7" spans="2:65" x14ac:dyDescent="0.2">
      <c r="B7" s="10" t="s">
        <v>2</v>
      </c>
      <c r="C7" s="10" t="s">
        <v>97</v>
      </c>
      <c r="D7" s="10">
        <v>0.6</v>
      </c>
      <c r="E7" s="10">
        <v>4.08</v>
      </c>
      <c r="F7" s="10">
        <v>19</v>
      </c>
      <c r="G7" s="10">
        <v>1.2</v>
      </c>
      <c r="H7" s="10">
        <v>0.8</v>
      </c>
      <c r="I7" s="10">
        <v>86</v>
      </c>
      <c r="J7" s="10">
        <v>76</v>
      </c>
      <c r="K7" s="12">
        <v>7.2999999999999995E-2</v>
      </c>
      <c r="L7" s="10">
        <v>0.75</v>
      </c>
      <c r="M7" s="10">
        <v>11.7</v>
      </c>
      <c r="N7" s="10">
        <v>766</v>
      </c>
      <c r="O7" s="5">
        <v>745</v>
      </c>
      <c r="P7" s="12">
        <v>4.4600000000000001E-2</v>
      </c>
      <c r="Q7" s="10">
        <v>9.6</v>
      </c>
      <c r="R7" s="10">
        <v>15.7</v>
      </c>
      <c r="S7" s="10">
        <v>1.9</v>
      </c>
      <c r="T7" s="10">
        <v>6.8</v>
      </c>
      <c r="U7" s="10">
        <v>1.7</v>
      </c>
      <c r="V7" s="10">
        <v>1.5</v>
      </c>
      <c r="W7" s="10">
        <v>0.2</v>
      </c>
      <c r="X7" s="10">
        <v>1.5</v>
      </c>
      <c r="Y7" s="10">
        <v>11.8</v>
      </c>
      <c r="Z7" s="10">
        <f t="shared" si="3"/>
        <v>50.7</v>
      </c>
      <c r="AA7" s="10">
        <v>0.24</v>
      </c>
      <c r="AB7" s="10">
        <f t="shared" si="4"/>
        <v>1.4999999999999998</v>
      </c>
      <c r="AC7" s="10">
        <f t="shared" si="5"/>
        <v>1.0666666666666667</v>
      </c>
      <c r="AD7" s="10">
        <f t="shared" ref="AD7:AD69" si="6">F7/L7</f>
        <v>25.333333333333332</v>
      </c>
      <c r="AE7" s="10">
        <f t="shared" si="0"/>
        <v>11.179428571428568</v>
      </c>
      <c r="AF7" s="10">
        <f t="shared" si="1"/>
        <v>20.952727272727273</v>
      </c>
      <c r="AG7" s="10">
        <f t="shared" si="2"/>
        <v>11.474929577464788</v>
      </c>
    </row>
    <row r="8" spans="2:65" x14ac:dyDescent="0.2">
      <c r="B8" s="10" t="s">
        <v>3</v>
      </c>
      <c r="C8" s="10" t="s">
        <v>97</v>
      </c>
      <c r="D8" s="10">
        <v>1</v>
      </c>
      <c r="E8" s="10">
        <v>4.01</v>
      </c>
      <c r="F8" s="10" t="s">
        <v>119</v>
      </c>
      <c r="G8" s="10">
        <v>3.5</v>
      </c>
      <c r="H8" s="10">
        <v>1.1000000000000001</v>
      </c>
      <c r="I8" s="10">
        <v>45</v>
      </c>
      <c r="J8" s="10">
        <v>50</v>
      </c>
      <c r="K8" s="12">
        <v>3.7999999999999999E-2</v>
      </c>
      <c r="L8" s="10">
        <v>2.48</v>
      </c>
      <c r="M8" s="10">
        <v>41.6</v>
      </c>
      <c r="N8" s="10">
        <v>537</v>
      </c>
      <c r="O8" s="5">
        <v>1970</v>
      </c>
      <c r="P8" s="12">
        <v>0.122</v>
      </c>
      <c r="Q8" s="10">
        <v>14.6</v>
      </c>
      <c r="R8" s="10">
        <v>25.9</v>
      </c>
      <c r="S8" s="10">
        <v>3</v>
      </c>
      <c r="T8" s="10">
        <v>10.5</v>
      </c>
      <c r="U8" s="10">
        <v>2.1</v>
      </c>
      <c r="V8" s="10">
        <v>1.9</v>
      </c>
      <c r="W8" s="10">
        <v>0.3</v>
      </c>
      <c r="X8" s="10">
        <v>1.9</v>
      </c>
      <c r="Y8" s="10">
        <v>13.8</v>
      </c>
      <c r="Z8" s="10">
        <f t="shared" si="3"/>
        <v>74</v>
      </c>
      <c r="AA8" s="10">
        <v>0.26</v>
      </c>
      <c r="AB8" s="10">
        <f t="shared" si="4"/>
        <v>3.1818181818181817</v>
      </c>
      <c r="AC8" s="10">
        <f t="shared" si="5"/>
        <v>0.44354838709677424</v>
      </c>
      <c r="AD8" s="10"/>
      <c r="AE8" s="10">
        <f t="shared" si="0"/>
        <v>1.7599078341013821</v>
      </c>
      <c r="AF8" s="10">
        <f t="shared" si="1"/>
        <v>3.3156158357771259</v>
      </c>
      <c r="AG8" s="10">
        <f t="shared" si="2"/>
        <v>2.283053157655611</v>
      </c>
    </row>
    <row r="9" spans="2:65" x14ac:dyDescent="0.2">
      <c r="B9" s="5" t="s">
        <v>4</v>
      </c>
      <c r="C9" s="10" t="s">
        <v>97</v>
      </c>
      <c r="D9" s="10">
        <v>1.5</v>
      </c>
      <c r="E9" s="10">
        <v>3.88</v>
      </c>
      <c r="F9" s="10" t="s">
        <v>119</v>
      </c>
      <c r="G9" s="10">
        <v>2</v>
      </c>
      <c r="H9" s="10">
        <v>0.6</v>
      </c>
      <c r="I9" s="10">
        <v>20</v>
      </c>
      <c r="J9" s="10">
        <v>22</v>
      </c>
      <c r="K9" s="12">
        <v>3.7999999999999999E-2</v>
      </c>
      <c r="L9" s="10">
        <v>1.37</v>
      </c>
      <c r="M9" s="10">
        <v>22.9</v>
      </c>
      <c r="N9" s="10">
        <v>754</v>
      </c>
      <c r="O9" s="5">
        <v>880</v>
      </c>
      <c r="P9" s="12">
        <v>7.3899999999999993E-2</v>
      </c>
      <c r="Q9" s="10">
        <v>11.2</v>
      </c>
      <c r="R9" s="10">
        <v>19.399999999999999</v>
      </c>
      <c r="S9" s="10">
        <v>2.2000000000000002</v>
      </c>
      <c r="T9" s="10">
        <v>7.7</v>
      </c>
      <c r="U9" s="10">
        <v>1.6</v>
      </c>
      <c r="V9" s="10">
        <v>1.5</v>
      </c>
      <c r="W9" s="10">
        <v>0.2</v>
      </c>
      <c r="X9" s="10">
        <v>1.5</v>
      </c>
      <c r="Y9" s="10">
        <v>11.8</v>
      </c>
      <c r="Z9" s="10">
        <f t="shared" si="3"/>
        <v>57.100000000000009</v>
      </c>
      <c r="AA9" s="10">
        <v>0.25</v>
      </c>
      <c r="AB9" s="10">
        <f t="shared" si="4"/>
        <v>3.3333333333333335</v>
      </c>
      <c r="AC9" s="10">
        <f t="shared" si="5"/>
        <v>0.43795620437956201</v>
      </c>
      <c r="AD9" s="10"/>
      <c r="AE9" s="10">
        <f t="shared" si="0"/>
        <v>3.1858185610010419</v>
      </c>
      <c r="AF9" s="10">
        <f t="shared" si="1"/>
        <v>2.6675514266755136</v>
      </c>
      <c r="AG9" s="10">
        <f t="shared" si="2"/>
        <v>1.8184435077618997</v>
      </c>
    </row>
    <row r="10" spans="2:65" x14ac:dyDescent="0.2">
      <c r="B10" s="5" t="s">
        <v>5</v>
      </c>
      <c r="C10" s="10" t="s">
        <v>97</v>
      </c>
      <c r="D10" s="10">
        <v>2</v>
      </c>
      <c r="E10" s="10">
        <v>3.83</v>
      </c>
      <c r="F10" s="10" t="s">
        <v>119</v>
      </c>
      <c r="G10" s="10">
        <v>1.6</v>
      </c>
      <c r="H10" s="10">
        <v>0.6</v>
      </c>
      <c r="I10" s="10">
        <v>16</v>
      </c>
      <c r="J10" s="10">
        <v>16</v>
      </c>
      <c r="K10" s="12">
        <v>3.9E-2</v>
      </c>
      <c r="L10" s="10">
        <v>1.03</v>
      </c>
      <c r="M10" s="10">
        <v>18</v>
      </c>
      <c r="N10" s="10">
        <v>749</v>
      </c>
      <c r="O10" s="5">
        <v>947</v>
      </c>
      <c r="P10" s="12">
        <v>6.3E-2</v>
      </c>
      <c r="Q10" s="10">
        <v>9.8000000000000007</v>
      </c>
      <c r="R10" s="10">
        <v>16.600000000000001</v>
      </c>
      <c r="S10" s="10">
        <v>1.9</v>
      </c>
      <c r="T10" s="10">
        <v>6.8</v>
      </c>
      <c r="U10" s="10">
        <v>1.3</v>
      </c>
      <c r="V10" s="10">
        <v>1.3</v>
      </c>
      <c r="W10" s="10">
        <v>0.2</v>
      </c>
      <c r="X10" s="10">
        <v>1.4</v>
      </c>
      <c r="Y10" s="10">
        <v>11.9</v>
      </c>
      <c r="Z10" s="10">
        <f t="shared" si="3"/>
        <v>51.199999999999996</v>
      </c>
      <c r="AA10" s="10">
        <v>0.23</v>
      </c>
      <c r="AB10" s="10">
        <f t="shared" si="4"/>
        <v>2.666666666666667</v>
      </c>
      <c r="AC10" s="10">
        <f t="shared" si="5"/>
        <v>0.58252427184466016</v>
      </c>
      <c r="AD10" s="10"/>
      <c r="AE10" s="10">
        <f t="shared" si="0"/>
        <v>4.348959778085991</v>
      </c>
      <c r="AF10" s="10">
        <f t="shared" si="1"/>
        <v>2.8384819064430715</v>
      </c>
      <c r="AG10" s="10">
        <f t="shared" si="2"/>
        <v>1.7590592096266922</v>
      </c>
    </row>
    <row r="11" spans="2:65" x14ac:dyDescent="0.2">
      <c r="B11" s="5" t="s">
        <v>6</v>
      </c>
      <c r="C11" s="10" t="s">
        <v>97</v>
      </c>
      <c r="D11" s="10">
        <v>2.4</v>
      </c>
      <c r="E11" s="10">
        <v>3.73</v>
      </c>
      <c r="F11" s="10" t="s">
        <v>119</v>
      </c>
      <c r="G11" s="10">
        <v>2.2999999999999998</v>
      </c>
      <c r="H11" s="10">
        <v>0.7</v>
      </c>
      <c r="I11" s="10">
        <v>21</v>
      </c>
      <c r="J11" s="10">
        <v>23</v>
      </c>
      <c r="K11" s="12">
        <v>0.03</v>
      </c>
      <c r="L11" s="10">
        <v>1.52</v>
      </c>
      <c r="M11" s="10">
        <v>24.2</v>
      </c>
      <c r="N11" s="10">
        <v>784</v>
      </c>
      <c r="O11" s="5">
        <v>980</v>
      </c>
      <c r="P11" s="12">
        <v>8.0100000000000005E-2</v>
      </c>
      <c r="Q11" s="10">
        <v>11.4</v>
      </c>
      <c r="R11" s="10">
        <v>19.3</v>
      </c>
      <c r="S11" s="10">
        <v>2.2000000000000002</v>
      </c>
      <c r="T11" s="10">
        <v>7.6</v>
      </c>
      <c r="U11" s="10">
        <v>1.3</v>
      </c>
      <c r="V11" s="10">
        <v>1.3</v>
      </c>
      <c r="W11" s="10">
        <v>0.2</v>
      </c>
      <c r="X11" s="10">
        <v>1.5</v>
      </c>
      <c r="Y11" s="10">
        <v>12</v>
      </c>
      <c r="Z11" s="10">
        <f t="shared" si="3"/>
        <v>56.800000000000004</v>
      </c>
      <c r="AA11" s="10">
        <v>0.32</v>
      </c>
      <c r="AB11" s="10">
        <f t="shared" si="4"/>
        <v>3.2857142857142856</v>
      </c>
      <c r="AC11" s="10">
        <f t="shared" si="5"/>
        <v>0.46052631578947367</v>
      </c>
      <c r="AD11" s="10"/>
      <c r="AE11" s="10">
        <f t="shared" si="0"/>
        <v>2.2669172932330821</v>
      </c>
      <c r="AF11" s="10">
        <f t="shared" si="1"/>
        <v>2.5245215311004783</v>
      </c>
      <c r="AG11" s="10">
        <f t="shared" si="2"/>
        <v>1.7134914751667902</v>
      </c>
      <c r="BL11" s="1">
        <v>0</v>
      </c>
      <c r="BM11" s="1">
        <v>0.70828000000000002</v>
      </c>
    </row>
    <row r="12" spans="2:65" x14ac:dyDescent="0.2">
      <c r="B12" s="5" t="s">
        <v>7</v>
      </c>
      <c r="C12" s="10" t="s">
        <v>97</v>
      </c>
      <c r="D12" s="10">
        <v>2.7</v>
      </c>
      <c r="E12" s="10">
        <v>3.55</v>
      </c>
      <c r="F12" s="10" t="s">
        <v>119</v>
      </c>
      <c r="G12" s="10">
        <v>1.7</v>
      </c>
      <c r="H12" s="10">
        <v>0.6</v>
      </c>
      <c r="I12" s="10">
        <v>16</v>
      </c>
      <c r="J12" s="10">
        <v>17</v>
      </c>
      <c r="K12" s="12">
        <v>5.6000000000000001E-2</v>
      </c>
      <c r="L12" s="10">
        <v>1.1100000000000001</v>
      </c>
      <c r="M12" s="10">
        <v>18.100000000000001</v>
      </c>
      <c r="N12" s="10">
        <v>811</v>
      </c>
      <c r="O12" s="5">
        <v>1130</v>
      </c>
      <c r="P12" s="12">
        <v>6.1100000000000002E-2</v>
      </c>
      <c r="Q12" s="10">
        <v>11.4</v>
      </c>
      <c r="R12" s="10">
        <v>19.100000000000001</v>
      </c>
      <c r="S12" s="10">
        <v>2.2000000000000002</v>
      </c>
      <c r="T12" s="10">
        <v>7.9</v>
      </c>
      <c r="U12" s="10">
        <v>1.8</v>
      </c>
      <c r="V12" s="10">
        <v>1.6</v>
      </c>
      <c r="W12" s="10">
        <v>0.3</v>
      </c>
      <c r="X12" s="10">
        <v>1.7</v>
      </c>
      <c r="Y12" s="10">
        <v>14.5</v>
      </c>
      <c r="Z12" s="10">
        <f t="shared" si="3"/>
        <v>60.5</v>
      </c>
      <c r="AA12" s="10">
        <v>0.27</v>
      </c>
      <c r="AB12" s="10">
        <f t="shared" si="4"/>
        <v>2.8333333333333335</v>
      </c>
      <c r="AC12" s="10">
        <f t="shared" si="5"/>
        <v>0.54054054054054046</v>
      </c>
      <c r="AD12" s="10"/>
      <c r="AE12" s="10">
        <f t="shared" si="0"/>
        <v>5.7945945945945931</v>
      </c>
      <c r="AF12" s="10">
        <f t="shared" si="1"/>
        <v>2.6339066339066335</v>
      </c>
      <c r="AG12" s="10">
        <f t="shared" si="2"/>
        <v>1.7342976779596495</v>
      </c>
      <c r="BL12" s="1">
        <v>30</v>
      </c>
      <c r="BM12" s="1">
        <v>0.70828000000000002</v>
      </c>
    </row>
    <row r="13" spans="2:65" x14ac:dyDescent="0.2">
      <c r="B13" s="10" t="s">
        <v>8</v>
      </c>
      <c r="C13" s="10" t="s">
        <v>97</v>
      </c>
      <c r="D13" s="10">
        <v>3.2</v>
      </c>
      <c r="E13" s="10">
        <v>3.57</v>
      </c>
      <c r="F13" s="10" t="s">
        <v>119</v>
      </c>
      <c r="G13" s="10">
        <v>1.2</v>
      </c>
      <c r="H13" s="10">
        <v>0.3</v>
      </c>
      <c r="I13" s="10">
        <v>12</v>
      </c>
      <c r="J13" s="10">
        <v>11</v>
      </c>
      <c r="K13" s="12">
        <v>0.04</v>
      </c>
      <c r="L13" s="10">
        <v>0.88</v>
      </c>
      <c r="M13" s="10">
        <v>13.3</v>
      </c>
      <c r="N13" s="10">
        <v>701</v>
      </c>
      <c r="O13" s="5">
        <v>978</v>
      </c>
      <c r="P13" s="12">
        <v>4.0399999999999998E-2</v>
      </c>
      <c r="Q13" s="10">
        <v>8.9</v>
      </c>
      <c r="R13" s="10">
        <v>15.3</v>
      </c>
      <c r="S13" s="10">
        <v>1.9</v>
      </c>
      <c r="T13" s="10">
        <v>7</v>
      </c>
      <c r="U13" s="10">
        <v>1.3</v>
      </c>
      <c r="V13" s="10">
        <v>1.5</v>
      </c>
      <c r="W13" s="10">
        <v>0.2</v>
      </c>
      <c r="X13" s="10">
        <v>1.5</v>
      </c>
      <c r="Y13" s="10">
        <v>11.5</v>
      </c>
      <c r="Z13" s="10">
        <f t="shared" si="3"/>
        <v>49.1</v>
      </c>
      <c r="AA13" s="10">
        <v>0.3</v>
      </c>
      <c r="AB13" s="10">
        <f t="shared" si="4"/>
        <v>4</v>
      </c>
      <c r="AC13" s="10">
        <f t="shared" si="5"/>
        <v>0.34090909090909088</v>
      </c>
      <c r="AD13" s="10"/>
      <c r="AE13" s="10">
        <f t="shared" si="0"/>
        <v>5.2207792207792201</v>
      </c>
      <c r="AF13" s="10">
        <f t="shared" si="1"/>
        <v>2.4917355371900825</v>
      </c>
      <c r="AG13" s="10">
        <f t="shared" si="2"/>
        <v>1.4154929577464788</v>
      </c>
    </row>
    <row r="14" spans="2:65" x14ac:dyDescent="0.2">
      <c r="B14" s="5" t="s">
        <v>9</v>
      </c>
      <c r="C14" s="10" t="s">
        <v>97</v>
      </c>
      <c r="D14" s="10">
        <v>3.5</v>
      </c>
      <c r="E14" s="10">
        <v>3.62</v>
      </c>
      <c r="F14" s="10" t="s">
        <v>119</v>
      </c>
      <c r="G14" s="10">
        <v>1.8</v>
      </c>
      <c r="H14" s="10">
        <v>0.3</v>
      </c>
      <c r="I14" s="10">
        <v>15</v>
      </c>
      <c r="J14" s="10">
        <v>18</v>
      </c>
      <c r="K14" s="12">
        <v>3.6999999999999998E-2</v>
      </c>
      <c r="L14" s="10">
        <v>1.03</v>
      </c>
      <c r="M14" s="10">
        <v>15.6</v>
      </c>
      <c r="N14" s="10">
        <v>780</v>
      </c>
      <c r="O14" s="5">
        <v>811</v>
      </c>
      <c r="P14" s="12">
        <v>5.8700000000000002E-2</v>
      </c>
      <c r="Q14" s="10">
        <v>9.3000000000000007</v>
      </c>
      <c r="R14" s="10">
        <v>16.100000000000001</v>
      </c>
      <c r="S14" s="10">
        <v>1.8</v>
      </c>
      <c r="T14" s="10">
        <v>6.7</v>
      </c>
      <c r="U14" s="10">
        <v>1.3</v>
      </c>
      <c r="V14" s="10">
        <v>1.4</v>
      </c>
      <c r="W14" s="10">
        <v>0.2</v>
      </c>
      <c r="X14" s="10">
        <v>1.3</v>
      </c>
      <c r="Y14" s="10">
        <v>10.3</v>
      </c>
      <c r="Z14" s="10">
        <f t="shared" si="3"/>
        <v>48.400000000000006</v>
      </c>
      <c r="AA14" s="10">
        <v>0.2</v>
      </c>
      <c r="AB14" s="10">
        <f t="shared" si="4"/>
        <v>6</v>
      </c>
      <c r="AC14" s="10">
        <f t="shared" si="5"/>
        <v>0.29126213592233008</v>
      </c>
      <c r="AD14" s="10"/>
      <c r="AE14" s="10">
        <f t="shared" si="0"/>
        <v>4.1259361997226058</v>
      </c>
      <c r="AF14" s="10">
        <f t="shared" si="1"/>
        <v>2.6610767872903791</v>
      </c>
      <c r="AG14" s="10">
        <f t="shared" si="2"/>
        <v>1.9789416108300286</v>
      </c>
    </row>
    <row r="15" spans="2:65" x14ac:dyDescent="0.2">
      <c r="B15" s="5" t="s">
        <v>10</v>
      </c>
      <c r="C15" s="10" t="s">
        <v>97</v>
      </c>
      <c r="D15" s="10">
        <v>3.7</v>
      </c>
      <c r="E15" s="10">
        <v>3.3</v>
      </c>
      <c r="F15" s="10">
        <v>1</v>
      </c>
      <c r="G15" s="10">
        <v>2.9</v>
      </c>
      <c r="H15" s="10">
        <v>0.6</v>
      </c>
      <c r="I15" s="10">
        <v>35</v>
      </c>
      <c r="J15" s="10">
        <v>36</v>
      </c>
      <c r="K15" s="12">
        <v>5.0999999999999997E-2</v>
      </c>
      <c r="L15" s="10">
        <v>1.73</v>
      </c>
      <c r="M15" s="10">
        <v>27.8</v>
      </c>
      <c r="N15" s="10">
        <v>655</v>
      </c>
      <c r="O15" s="5">
        <v>1300</v>
      </c>
      <c r="P15" s="12">
        <v>0.10199999999999999</v>
      </c>
      <c r="Q15" s="10">
        <v>12.9</v>
      </c>
      <c r="R15" s="10">
        <v>23.5</v>
      </c>
      <c r="S15" s="10">
        <v>2.8</v>
      </c>
      <c r="T15" s="10">
        <v>10</v>
      </c>
      <c r="U15" s="10">
        <v>2</v>
      </c>
      <c r="V15" s="10">
        <v>1.9</v>
      </c>
      <c r="W15" s="10">
        <v>0.3</v>
      </c>
      <c r="X15" s="10">
        <v>1.7</v>
      </c>
      <c r="Y15" s="10">
        <v>12.1</v>
      </c>
      <c r="Z15" s="10">
        <f t="shared" si="3"/>
        <v>67.199999999999989</v>
      </c>
      <c r="AA15" s="10">
        <v>0.27</v>
      </c>
      <c r="AB15" s="10">
        <f t="shared" si="4"/>
        <v>4.833333333333333</v>
      </c>
      <c r="AC15" s="10">
        <f t="shared" si="5"/>
        <v>0.34682080924855491</v>
      </c>
      <c r="AD15" s="10">
        <f t="shared" si="6"/>
        <v>0.5780346820809249</v>
      </c>
      <c r="AE15" s="10">
        <f t="shared" si="0"/>
        <v>3.3859620148637481</v>
      </c>
      <c r="AF15" s="10">
        <f t="shared" si="1"/>
        <v>3.6967945349448237</v>
      </c>
      <c r="AG15" s="10">
        <f t="shared" si="2"/>
        <v>2.356427582838069</v>
      </c>
      <c r="BL15" s="1">
        <v>0</v>
      </c>
      <c r="BM15" s="1">
        <v>0.70701000000000003</v>
      </c>
    </row>
    <row r="16" spans="2:65" x14ac:dyDescent="0.2">
      <c r="B16" s="5" t="s">
        <v>11</v>
      </c>
      <c r="C16" s="10" t="s">
        <v>97</v>
      </c>
      <c r="D16" s="10">
        <v>4.0999999999999996</v>
      </c>
      <c r="E16" s="10">
        <v>3.56</v>
      </c>
      <c r="F16" s="10" t="s">
        <v>119</v>
      </c>
      <c r="G16" s="10">
        <v>1.3</v>
      </c>
      <c r="H16" s="10">
        <v>0.3</v>
      </c>
      <c r="I16" s="10">
        <v>14</v>
      </c>
      <c r="J16" s="10">
        <v>15</v>
      </c>
      <c r="K16" s="12">
        <v>3.4000000000000002E-2</v>
      </c>
      <c r="L16" s="10">
        <v>0.78</v>
      </c>
      <c r="M16" s="10">
        <v>12.4</v>
      </c>
      <c r="N16" s="10">
        <v>816</v>
      </c>
      <c r="O16" s="5">
        <v>686</v>
      </c>
      <c r="P16" s="12">
        <v>4.65E-2</v>
      </c>
      <c r="Q16" s="10">
        <v>9.8000000000000007</v>
      </c>
      <c r="R16" s="10">
        <v>16.2</v>
      </c>
      <c r="S16" s="10">
        <v>2</v>
      </c>
      <c r="T16" s="10">
        <v>7.2</v>
      </c>
      <c r="U16" s="10">
        <v>1.5</v>
      </c>
      <c r="V16" s="10">
        <v>1.3</v>
      </c>
      <c r="W16" s="10">
        <v>0.2</v>
      </c>
      <c r="X16" s="10">
        <v>1.3</v>
      </c>
      <c r="Y16" s="10">
        <v>11.4</v>
      </c>
      <c r="Z16" s="10">
        <f t="shared" si="3"/>
        <v>50.9</v>
      </c>
      <c r="AA16" s="10">
        <v>0.24</v>
      </c>
      <c r="AB16" s="10">
        <f t="shared" si="4"/>
        <v>4.3333333333333339</v>
      </c>
      <c r="AC16" s="10">
        <f t="shared" si="5"/>
        <v>0.38461538461538458</v>
      </c>
      <c r="AD16" s="10"/>
      <c r="AE16" s="10">
        <f t="shared" si="0"/>
        <v>5.0065934065934057</v>
      </c>
      <c r="AF16" s="10">
        <f t="shared" si="1"/>
        <v>3.2797202797202796</v>
      </c>
      <c r="AG16" s="10">
        <f t="shared" si="2"/>
        <v>2.1776814734561212</v>
      </c>
      <c r="BL16" s="1">
        <v>30</v>
      </c>
      <c r="BM16" s="1">
        <v>0.70701000000000003</v>
      </c>
    </row>
    <row r="17" spans="2:34" x14ac:dyDescent="0.2">
      <c r="B17" s="5" t="s">
        <v>12</v>
      </c>
      <c r="C17" s="10" t="s">
        <v>97</v>
      </c>
      <c r="D17" s="10">
        <v>4.5</v>
      </c>
      <c r="E17" s="10">
        <v>3.65</v>
      </c>
      <c r="F17" s="10" t="s">
        <v>119</v>
      </c>
      <c r="G17" s="10">
        <v>2</v>
      </c>
      <c r="H17" s="10">
        <v>0.4</v>
      </c>
      <c r="I17" s="10">
        <v>25</v>
      </c>
      <c r="J17" s="10">
        <v>27</v>
      </c>
      <c r="K17" s="12">
        <v>4.4999999999999998E-2</v>
      </c>
      <c r="L17" s="10">
        <v>1.3</v>
      </c>
      <c r="M17" s="10">
        <v>20.5</v>
      </c>
      <c r="N17" s="10">
        <v>634</v>
      </c>
      <c r="O17" s="5">
        <v>692</v>
      </c>
      <c r="P17" s="12">
        <v>7.0499999999999993E-2</v>
      </c>
      <c r="Q17" s="10">
        <v>7.6</v>
      </c>
      <c r="R17" s="10">
        <v>14</v>
      </c>
      <c r="S17" s="10">
        <v>1.5</v>
      </c>
      <c r="T17" s="10">
        <v>5.3</v>
      </c>
      <c r="U17" s="10">
        <v>1.2</v>
      </c>
      <c r="V17" s="10">
        <v>1</v>
      </c>
      <c r="W17" s="10">
        <v>0.2</v>
      </c>
      <c r="X17" s="10">
        <v>0.9</v>
      </c>
      <c r="Y17" s="10">
        <v>8.3000000000000007</v>
      </c>
      <c r="Z17" s="10">
        <f t="shared" si="3"/>
        <v>40</v>
      </c>
      <c r="AA17" s="10">
        <v>0.28000000000000003</v>
      </c>
      <c r="AB17" s="10">
        <f t="shared" si="4"/>
        <v>5</v>
      </c>
      <c r="AC17" s="10">
        <f t="shared" si="5"/>
        <v>0.30769230769230771</v>
      </c>
      <c r="AD17" s="10"/>
      <c r="AE17" s="10">
        <f t="shared" si="0"/>
        <v>3.9758241758241741</v>
      </c>
      <c r="AF17" s="10">
        <f t="shared" si="1"/>
        <v>3.5139860139860137</v>
      </c>
      <c r="AG17" s="10">
        <f t="shared" si="2"/>
        <v>2.351895991332611</v>
      </c>
    </row>
    <row r="18" spans="2:34" x14ac:dyDescent="0.2">
      <c r="B18" s="10" t="s">
        <v>13</v>
      </c>
      <c r="C18" s="10" t="s">
        <v>97</v>
      </c>
      <c r="D18" s="10">
        <v>4.7</v>
      </c>
      <c r="E18" s="10">
        <v>3.59</v>
      </c>
      <c r="F18" s="10" t="s">
        <v>119</v>
      </c>
      <c r="G18" s="10">
        <v>2.8</v>
      </c>
      <c r="H18" s="10">
        <v>0.5</v>
      </c>
      <c r="I18" s="10">
        <v>34</v>
      </c>
      <c r="J18" s="10">
        <v>33</v>
      </c>
      <c r="K18" s="12">
        <v>5.3999999999999999E-2</v>
      </c>
      <c r="L18" s="10">
        <v>1.73</v>
      </c>
      <c r="M18" s="10">
        <v>27.1</v>
      </c>
      <c r="N18" s="10">
        <v>624</v>
      </c>
      <c r="O18" s="5">
        <v>628</v>
      </c>
      <c r="P18" s="12">
        <v>9.4500000000000001E-2</v>
      </c>
      <c r="Q18" s="10">
        <v>14.2</v>
      </c>
      <c r="R18" s="10">
        <v>22.1</v>
      </c>
      <c r="S18" s="10">
        <v>2.7</v>
      </c>
      <c r="T18" s="10">
        <v>10.199999999999999</v>
      </c>
      <c r="U18" s="10">
        <v>1.7</v>
      </c>
      <c r="V18" s="10">
        <v>1.8</v>
      </c>
      <c r="W18" s="10">
        <v>0.3</v>
      </c>
      <c r="X18" s="10">
        <v>1.9</v>
      </c>
      <c r="Y18" s="10">
        <v>16.399999999999999</v>
      </c>
      <c r="Z18" s="10">
        <f t="shared" si="3"/>
        <v>71.3</v>
      </c>
      <c r="AA18" s="10">
        <v>0.37</v>
      </c>
      <c r="AB18" s="10">
        <f t="shared" si="4"/>
        <v>5.6</v>
      </c>
      <c r="AC18" s="10">
        <f t="shared" si="5"/>
        <v>0.28901734104046245</v>
      </c>
      <c r="AD18" s="10"/>
      <c r="AE18" s="10">
        <f t="shared" si="0"/>
        <v>3.5851362510322038</v>
      </c>
      <c r="AF18" s="10">
        <f t="shared" si="1"/>
        <v>3.5911718339464</v>
      </c>
      <c r="AG18" s="10">
        <f t="shared" si="2"/>
        <v>2.160058617601563</v>
      </c>
    </row>
    <row r="19" spans="2:34" x14ac:dyDescent="0.2">
      <c r="B19" s="5" t="s">
        <v>14</v>
      </c>
      <c r="C19" s="10" t="s">
        <v>97</v>
      </c>
      <c r="D19" s="10">
        <v>5.0999999999999996</v>
      </c>
      <c r="E19" s="10">
        <v>3.59</v>
      </c>
      <c r="F19" s="10" t="s">
        <v>119</v>
      </c>
      <c r="G19" s="10">
        <v>0.9</v>
      </c>
      <c r="H19" s="10">
        <v>0.6</v>
      </c>
      <c r="I19" s="10">
        <v>12</v>
      </c>
      <c r="J19" s="10">
        <v>14</v>
      </c>
      <c r="K19" s="12">
        <v>2.5000000000000001E-2</v>
      </c>
      <c r="L19" s="10">
        <v>0.6</v>
      </c>
      <c r="M19" s="10">
        <v>9.1999999999999993</v>
      </c>
      <c r="N19" s="10">
        <v>817</v>
      </c>
      <c r="O19" s="5">
        <v>483</v>
      </c>
      <c r="P19" s="12">
        <v>3.3500000000000002E-2</v>
      </c>
      <c r="Q19" s="10">
        <v>6.7</v>
      </c>
      <c r="R19" s="10">
        <v>10.199999999999999</v>
      </c>
      <c r="S19" s="10">
        <v>1.2</v>
      </c>
      <c r="T19" s="10">
        <v>4.4000000000000004</v>
      </c>
      <c r="U19" s="10">
        <v>0.7</v>
      </c>
      <c r="V19" s="10">
        <v>0.8</v>
      </c>
      <c r="W19" s="10">
        <v>0.1</v>
      </c>
      <c r="X19" s="10">
        <v>0.8</v>
      </c>
      <c r="Y19" s="10">
        <v>8.4</v>
      </c>
      <c r="Z19" s="10">
        <f t="shared" si="3"/>
        <v>33.300000000000004</v>
      </c>
      <c r="AA19" s="10">
        <v>0.26</v>
      </c>
      <c r="AB19" s="10">
        <f t="shared" si="4"/>
        <v>1.5</v>
      </c>
      <c r="AC19" s="10">
        <f t="shared" si="5"/>
        <v>1</v>
      </c>
      <c r="AD19" s="10"/>
      <c r="AE19" s="10">
        <f t="shared" si="0"/>
        <v>4.7857142857142856</v>
      </c>
      <c r="AF19" s="10">
        <f t="shared" si="1"/>
        <v>3.6545454545454543</v>
      </c>
      <c r="AG19" s="10">
        <f t="shared" si="2"/>
        <v>2.6422535211267606</v>
      </c>
    </row>
    <row r="20" spans="2:34" x14ac:dyDescent="0.2">
      <c r="B20" s="5" t="s">
        <v>15</v>
      </c>
      <c r="C20" s="10" t="s">
        <v>97</v>
      </c>
      <c r="D20" s="10">
        <v>5.4</v>
      </c>
      <c r="E20" s="10">
        <v>3.59</v>
      </c>
      <c r="F20" s="10" t="s">
        <v>119</v>
      </c>
      <c r="G20" s="10">
        <v>1.5</v>
      </c>
      <c r="H20" s="10">
        <v>0.3</v>
      </c>
      <c r="I20" s="10">
        <v>22</v>
      </c>
      <c r="J20" s="10">
        <v>20</v>
      </c>
      <c r="K20" s="12">
        <v>6.0999999999999999E-2</v>
      </c>
      <c r="L20" s="10">
        <v>0.95</v>
      </c>
      <c r="M20" s="10">
        <v>15.3</v>
      </c>
      <c r="N20" s="10">
        <v>689</v>
      </c>
      <c r="O20" s="5">
        <v>543</v>
      </c>
      <c r="P20" s="12">
        <v>4.87E-2</v>
      </c>
      <c r="Q20" s="10">
        <v>9.5</v>
      </c>
      <c r="R20" s="10">
        <v>16.3</v>
      </c>
      <c r="S20" s="10">
        <v>1.9</v>
      </c>
      <c r="T20" s="10">
        <v>7.2</v>
      </c>
      <c r="U20" s="10">
        <v>1.5</v>
      </c>
      <c r="V20" s="10">
        <v>1.5</v>
      </c>
      <c r="W20" s="10">
        <v>0.3</v>
      </c>
      <c r="X20" s="10">
        <v>1.6</v>
      </c>
      <c r="Y20" s="10">
        <v>13.4</v>
      </c>
      <c r="Z20" s="10">
        <f t="shared" si="3"/>
        <v>53.199999999999996</v>
      </c>
      <c r="AA20" s="10">
        <v>0.27</v>
      </c>
      <c r="AB20" s="10">
        <f t="shared" si="4"/>
        <v>5</v>
      </c>
      <c r="AC20" s="10">
        <f t="shared" si="5"/>
        <v>0.31578947368421051</v>
      </c>
      <c r="AD20" s="10"/>
      <c r="AE20" s="10">
        <f t="shared" si="0"/>
        <v>7.3750375939849615</v>
      </c>
      <c r="AF20" s="10">
        <f t="shared" si="1"/>
        <v>4.2315789473684209</v>
      </c>
      <c r="AG20" s="10">
        <f t="shared" si="2"/>
        <v>2.3839881393624909</v>
      </c>
    </row>
    <row r="21" spans="2:34" x14ac:dyDescent="0.2">
      <c r="B21" s="5" t="s">
        <v>16</v>
      </c>
      <c r="C21" s="10" t="s">
        <v>97</v>
      </c>
      <c r="D21" s="10">
        <v>5.7</v>
      </c>
      <c r="E21" s="10">
        <v>3.65</v>
      </c>
      <c r="F21" s="10" t="s">
        <v>119</v>
      </c>
      <c r="G21" s="10">
        <v>2</v>
      </c>
      <c r="H21" s="10">
        <v>0.4</v>
      </c>
      <c r="I21" s="10">
        <v>37</v>
      </c>
      <c r="J21" s="10">
        <v>45</v>
      </c>
      <c r="K21" s="12">
        <v>0.03</v>
      </c>
      <c r="L21" s="10">
        <v>1.45</v>
      </c>
      <c r="M21" s="10">
        <v>27.1</v>
      </c>
      <c r="N21" s="10">
        <v>503</v>
      </c>
      <c r="O21" s="5">
        <v>1210</v>
      </c>
      <c r="P21" s="12">
        <v>6.0400000000000002E-2</v>
      </c>
      <c r="Q21" s="10">
        <v>10.5</v>
      </c>
      <c r="R21" s="10">
        <v>17.3</v>
      </c>
      <c r="S21" s="10">
        <v>2.1</v>
      </c>
      <c r="T21" s="10">
        <v>7.7</v>
      </c>
      <c r="U21" s="10">
        <v>1.5</v>
      </c>
      <c r="V21" s="10">
        <v>1.5</v>
      </c>
      <c r="W21" s="10">
        <v>0.2</v>
      </c>
      <c r="X21" s="10">
        <v>1.6</v>
      </c>
      <c r="Y21" s="10">
        <v>12.9</v>
      </c>
      <c r="Z21" s="10">
        <f t="shared" si="3"/>
        <v>55.300000000000004</v>
      </c>
      <c r="AA21" s="10">
        <v>0.22</v>
      </c>
      <c r="AB21" s="10">
        <f t="shared" si="4"/>
        <v>5</v>
      </c>
      <c r="AC21" s="10">
        <f t="shared" si="5"/>
        <v>0.27586206896551724</v>
      </c>
      <c r="AD21" s="10"/>
      <c r="AE21" s="10">
        <f t="shared" si="0"/>
        <v>2.3763546798029549</v>
      </c>
      <c r="AF21" s="10">
        <f t="shared" si="1"/>
        <v>4.6626959247648898</v>
      </c>
      <c r="AG21" s="10">
        <f t="shared" si="2"/>
        <v>3.5143273433705682</v>
      </c>
    </row>
    <row r="22" spans="2:34" x14ac:dyDescent="0.2">
      <c r="B22" s="5" t="s">
        <v>17</v>
      </c>
      <c r="C22" s="10" t="s">
        <v>97</v>
      </c>
      <c r="D22" s="10">
        <v>6</v>
      </c>
      <c r="E22" s="10">
        <v>3.74</v>
      </c>
      <c r="F22" s="10" t="s">
        <v>119</v>
      </c>
      <c r="G22" s="10">
        <v>1.1000000000000001</v>
      </c>
      <c r="H22" s="10">
        <v>0.2</v>
      </c>
      <c r="I22" s="10">
        <v>12</v>
      </c>
      <c r="J22" s="10">
        <v>11</v>
      </c>
      <c r="K22" s="12">
        <v>2.5999999999999999E-2</v>
      </c>
      <c r="L22" s="10">
        <v>0.69</v>
      </c>
      <c r="M22" s="10">
        <v>11.7</v>
      </c>
      <c r="N22" s="10">
        <v>724</v>
      </c>
      <c r="O22" s="5">
        <v>484</v>
      </c>
      <c r="P22" s="12">
        <v>3.61E-2</v>
      </c>
      <c r="Q22" s="10">
        <v>8.4</v>
      </c>
      <c r="R22" s="10">
        <v>12.6</v>
      </c>
      <c r="S22" s="10">
        <v>1.5</v>
      </c>
      <c r="T22" s="10">
        <v>5.7</v>
      </c>
      <c r="U22" s="10">
        <v>0.9</v>
      </c>
      <c r="V22" s="10">
        <v>1.2</v>
      </c>
      <c r="W22" s="10">
        <v>0.2</v>
      </c>
      <c r="X22" s="10">
        <v>1.1000000000000001</v>
      </c>
      <c r="Y22" s="10">
        <v>11.1</v>
      </c>
      <c r="Z22" s="10">
        <f t="shared" si="3"/>
        <v>42.699999999999996</v>
      </c>
      <c r="AA22" s="10">
        <v>0.25</v>
      </c>
      <c r="AB22" s="10">
        <f t="shared" si="4"/>
        <v>5.5</v>
      </c>
      <c r="AC22" s="10">
        <f t="shared" si="5"/>
        <v>0.28985507246376818</v>
      </c>
      <c r="AD22" s="10"/>
      <c r="AE22" s="10">
        <f t="shared" si="0"/>
        <v>4.3279503105590056</v>
      </c>
      <c r="AF22" s="10">
        <f t="shared" si="1"/>
        <v>3.1778656126482216</v>
      </c>
      <c r="AG22" s="10">
        <f t="shared" si="2"/>
        <v>1.8052663808940601</v>
      </c>
    </row>
    <row r="23" spans="2:34" x14ac:dyDescent="0.2">
      <c r="B23" s="5" t="s">
        <v>18</v>
      </c>
      <c r="C23" s="10" t="s">
        <v>97</v>
      </c>
      <c r="D23" s="10">
        <v>6.4</v>
      </c>
      <c r="E23" s="10">
        <v>3.52</v>
      </c>
      <c r="F23" s="10" t="s">
        <v>119</v>
      </c>
      <c r="G23" s="10">
        <v>2.8</v>
      </c>
      <c r="H23" s="10">
        <v>0.6</v>
      </c>
      <c r="I23" s="10">
        <v>37</v>
      </c>
      <c r="J23" s="10">
        <v>33</v>
      </c>
      <c r="K23" s="12">
        <v>0.04</v>
      </c>
      <c r="L23" s="10">
        <v>1.69</v>
      </c>
      <c r="M23" s="10">
        <v>31.4</v>
      </c>
      <c r="N23" s="10">
        <v>571</v>
      </c>
      <c r="O23" s="5">
        <v>813</v>
      </c>
      <c r="P23" s="12">
        <v>8.6300000000000002E-2</v>
      </c>
      <c r="Q23" s="10">
        <v>10.6</v>
      </c>
      <c r="R23" s="10">
        <v>18.5</v>
      </c>
      <c r="S23" s="10">
        <v>2</v>
      </c>
      <c r="T23" s="10">
        <v>7.5</v>
      </c>
      <c r="U23" s="10">
        <v>1.1000000000000001</v>
      </c>
      <c r="V23" s="10">
        <v>1.3</v>
      </c>
      <c r="W23" s="10">
        <v>0.2</v>
      </c>
      <c r="X23" s="10">
        <v>1.4</v>
      </c>
      <c r="Y23" s="10">
        <v>11.6</v>
      </c>
      <c r="Z23" s="10">
        <f t="shared" si="3"/>
        <v>54.2</v>
      </c>
      <c r="AA23" s="10">
        <v>0.23</v>
      </c>
      <c r="AB23" s="10">
        <f t="shared" si="4"/>
        <v>4.666666666666667</v>
      </c>
      <c r="AC23" s="10">
        <f t="shared" si="5"/>
        <v>0.35502958579881655</v>
      </c>
      <c r="AD23" s="10"/>
      <c r="AE23" s="10">
        <f t="shared" si="0"/>
        <v>2.7185122569737952</v>
      </c>
      <c r="AF23" s="10">
        <f t="shared" si="1"/>
        <v>4.0005379236148464</v>
      </c>
      <c r="AG23" s="10">
        <f t="shared" si="2"/>
        <v>2.2111842653554463</v>
      </c>
    </row>
    <row r="24" spans="2:34" x14ac:dyDescent="0.2">
      <c r="B24" s="5" t="s">
        <v>19</v>
      </c>
      <c r="C24" s="10" t="s">
        <v>97</v>
      </c>
      <c r="D24" s="10">
        <v>6.7</v>
      </c>
      <c r="E24" s="10">
        <v>3.54</v>
      </c>
      <c r="F24" s="10" t="s">
        <v>119</v>
      </c>
      <c r="G24" s="10">
        <v>2.4</v>
      </c>
      <c r="H24" s="10">
        <v>0.5</v>
      </c>
      <c r="I24" s="10">
        <v>34</v>
      </c>
      <c r="J24" s="10">
        <v>34</v>
      </c>
      <c r="K24" s="12">
        <v>0.09</v>
      </c>
      <c r="L24" s="10">
        <v>1.28</v>
      </c>
      <c r="M24" s="10">
        <v>23.8</v>
      </c>
      <c r="N24" s="10">
        <v>554</v>
      </c>
      <c r="O24" s="5">
        <v>1220</v>
      </c>
      <c r="P24" s="12">
        <v>8.1299999999999997E-2</v>
      </c>
      <c r="Q24" s="10">
        <v>10.4</v>
      </c>
      <c r="R24" s="10">
        <v>16.7</v>
      </c>
      <c r="S24" s="10">
        <v>2</v>
      </c>
      <c r="T24" s="10">
        <v>7.5</v>
      </c>
      <c r="U24" s="10">
        <v>1.5</v>
      </c>
      <c r="V24" s="10">
        <v>1.6</v>
      </c>
      <c r="W24" s="10">
        <v>0.3</v>
      </c>
      <c r="X24" s="10">
        <v>1.7</v>
      </c>
      <c r="Y24" s="10">
        <v>14.9</v>
      </c>
      <c r="Z24" s="10">
        <f t="shared" si="3"/>
        <v>56.6</v>
      </c>
      <c r="AA24" s="10">
        <v>0.22</v>
      </c>
      <c r="AB24" s="10">
        <f t="shared" si="4"/>
        <v>4.8</v>
      </c>
      <c r="AC24" s="10">
        <f t="shared" si="5"/>
        <v>0.390625</v>
      </c>
      <c r="AD24" s="10"/>
      <c r="AE24" s="10">
        <f t="shared" si="0"/>
        <v>8.0758928571428559</v>
      </c>
      <c r="AF24" s="10">
        <f t="shared" si="1"/>
        <v>4.8536931818181817</v>
      </c>
      <c r="AG24" s="10">
        <f t="shared" si="2"/>
        <v>3.0079225352112675</v>
      </c>
    </row>
    <row r="25" spans="2:34" x14ac:dyDescent="0.2">
      <c r="B25" s="5" t="s">
        <v>20</v>
      </c>
      <c r="C25" s="10" t="s">
        <v>97</v>
      </c>
      <c r="D25" s="10">
        <v>7.1</v>
      </c>
      <c r="E25" s="10">
        <v>3.46</v>
      </c>
      <c r="F25" s="10" t="s">
        <v>119</v>
      </c>
      <c r="G25" s="10">
        <v>2.1</v>
      </c>
      <c r="H25" s="10">
        <v>0.4</v>
      </c>
      <c r="I25" s="10">
        <v>30</v>
      </c>
      <c r="J25" s="10">
        <v>31</v>
      </c>
      <c r="K25" s="12">
        <v>4.2999999999999997E-2</v>
      </c>
      <c r="L25" s="10">
        <v>1.35</v>
      </c>
      <c r="M25" s="10">
        <v>25.4</v>
      </c>
      <c r="N25" s="10">
        <v>549</v>
      </c>
      <c r="O25" s="5">
        <v>1160</v>
      </c>
      <c r="P25" s="12">
        <v>7.0099999999999996E-2</v>
      </c>
      <c r="Q25" s="10">
        <v>8.1</v>
      </c>
      <c r="R25" s="10">
        <v>14.5</v>
      </c>
      <c r="S25" s="10">
        <v>1.6</v>
      </c>
      <c r="T25" s="10">
        <v>5.7</v>
      </c>
      <c r="U25" s="10">
        <v>0.8</v>
      </c>
      <c r="V25" s="10">
        <v>1</v>
      </c>
      <c r="W25" s="10">
        <v>0.2</v>
      </c>
      <c r="X25" s="10">
        <v>1</v>
      </c>
      <c r="Y25" s="10">
        <v>8.1</v>
      </c>
      <c r="Z25" s="10">
        <f t="shared" si="3"/>
        <v>41.000000000000007</v>
      </c>
      <c r="AA25" s="10">
        <v>0.25</v>
      </c>
      <c r="AB25" s="10">
        <f t="shared" si="4"/>
        <v>5.25</v>
      </c>
      <c r="AC25" s="10">
        <f t="shared" si="5"/>
        <v>0.29629629629629628</v>
      </c>
      <c r="AD25" s="10"/>
      <c r="AE25" s="10">
        <f t="shared" si="0"/>
        <v>3.6584126984126968</v>
      </c>
      <c r="AF25" s="10">
        <f t="shared" si="1"/>
        <v>4.0606060606060606</v>
      </c>
      <c r="AG25" s="10">
        <f t="shared" si="2"/>
        <v>2.6003129890453831</v>
      </c>
    </row>
    <row r="26" spans="2:34" x14ac:dyDescent="0.2">
      <c r="B26" s="5" t="s">
        <v>21</v>
      </c>
      <c r="C26" s="10" t="s">
        <v>97</v>
      </c>
      <c r="D26" s="10">
        <v>7.6</v>
      </c>
      <c r="E26" s="10">
        <v>3.51</v>
      </c>
      <c r="F26" s="10" t="s">
        <v>119</v>
      </c>
      <c r="G26" s="10">
        <v>2.5</v>
      </c>
      <c r="H26" s="10">
        <v>0.6</v>
      </c>
      <c r="I26" s="10">
        <v>35</v>
      </c>
      <c r="J26" s="10">
        <v>32</v>
      </c>
      <c r="K26" s="12">
        <v>5.3999999999999999E-2</v>
      </c>
      <c r="L26" s="10">
        <v>1.56</v>
      </c>
      <c r="M26" s="10">
        <v>29.3</v>
      </c>
      <c r="N26" s="10">
        <v>544</v>
      </c>
      <c r="O26" s="5">
        <v>817</v>
      </c>
      <c r="P26" s="12">
        <v>8.0500000000000002E-2</v>
      </c>
      <c r="Q26" s="10">
        <v>10.1</v>
      </c>
      <c r="R26" s="10">
        <v>18.3</v>
      </c>
      <c r="S26" s="10">
        <v>2</v>
      </c>
      <c r="T26" s="10">
        <v>7.5</v>
      </c>
      <c r="U26" s="10">
        <v>1.4</v>
      </c>
      <c r="V26" s="10">
        <v>1.4</v>
      </c>
      <c r="W26" s="10">
        <v>0.2</v>
      </c>
      <c r="X26" s="10">
        <v>1.3</v>
      </c>
      <c r="Y26" s="10">
        <v>10.5</v>
      </c>
      <c r="Z26" s="10">
        <f t="shared" si="3"/>
        <v>52.699999999999996</v>
      </c>
      <c r="AA26" s="10">
        <v>0.25</v>
      </c>
      <c r="AB26" s="10">
        <f t="shared" si="4"/>
        <v>4.166666666666667</v>
      </c>
      <c r="AC26" s="10">
        <f t="shared" si="5"/>
        <v>0.38461538461538458</v>
      </c>
      <c r="AD26" s="10"/>
      <c r="AE26" s="10">
        <f t="shared" si="0"/>
        <v>3.9758241758241741</v>
      </c>
      <c r="AF26" s="10">
        <f t="shared" si="1"/>
        <v>4.0996503496503491</v>
      </c>
      <c r="AG26" s="10">
        <f t="shared" si="2"/>
        <v>2.3228602383531958</v>
      </c>
    </row>
    <row r="27" spans="2:34" x14ac:dyDescent="0.2">
      <c r="B27" s="12" t="s">
        <v>22</v>
      </c>
      <c r="C27" s="10" t="s">
        <v>97</v>
      </c>
      <c r="D27" s="10">
        <v>8</v>
      </c>
      <c r="E27" s="10">
        <v>3.71</v>
      </c>
      <c r="F27" s="10" t="s">
        <v>119</v>
      </c>
      <c r="G27" s="10">
        <v>2.9</v>
      </c>
      <c r="H27" s="10">
        <v>0.7</v>
      </c>
      <c r="I27" s="10">
        <v>47</v>
      </c>
      <c r="J27" s="10">
        <v>41</v>
      </c>
      <c r="K27" s="12">
        <v>7.9000000000000001E-2</v>
      </c>
      <c r="L27" s="10">
        <v>1.79</v>
      </c>
      <c r="M27" s="10">
        <v>31.8</v>
      </c>
      <c r="N27" s="10">
        <v>466</v>
      </c>
      <c r="O27" s="5">
        <v>996</v>
      </c>
      <c r="P27" s="12">
        <v>8.8900000000000007E-2</v>
      </c>
      <c r="Q27" s="10">
        <v>11</v>
      </c>
      <c r="R27" s="10">
        <v>19.8</v>
      </c>
      <c r="S27" s="10">
        <v>2.4</v>
      </c>
      <c r="T27" s="10">
        <v>9.1999999999999993</v>
      </c>
      <c r="U27" s="10">
        <v>1.7</v>
      </c>
      <c r="V27" s="10">
        <v>1.9</v>
      </c>
      <c r="W27" s="10">
        <v>0.3</v>
      </c>
      <c r="X27" s="10">
        <v>1.8</v>
      </c>
      <c r="Y27" s="10">
        <v>13.1</v>
      </c>
      <c r="Z27" s="10">
        <f t="shared" si="3"/>
        <v>61.2</v>
      </c>
      <c r="AA27" s="10">
        <v>0.27</v>
      </c>
      <c r="AB27" s="10">
        <f t="shared" si="4"/>
        <v>4.1428571428571432</v>
      </c>
      <c r="AC27" s="10">
        <f t="shared" si="5"/>
        <v>0.39106145251396646</v>
      </c>
      <c r="AD27" s="10"/>
      <c r="AE27" s="10">
        <f t="shared" si="0"/>
        <v>5.0691141260973653</v>
      </c>
      <c r="AF27" s="10">
        <f t="shared" si="1"/>
        <v>4.7978669375317411</v>
      </c>
      <c r="AG27" s="10">
        <f t="shared" si="2"/>
        <v>2.5937524588874026</v>
      </c>
    </row>
    <row r="28" spans="2:34" x14ac:dyDescent="0.2">
      <c r="B28" s="5" t="s">
        <v>23</v>
      </c>
      <c r="C28" s="10" t="s">
        <v>97</v>
      </c>
      <c r="D28" s="10">
        <v>8.4</v>
      </c>
      <c r="E28" s="10">
        <v>3.51</v>
      </c>
      <c r="F28" s="10" t="s">
        <v>119</v>
      </c>
      <c r="G28" s="10">
        <v>1.4</v>
      </c>
      <c r="H28" s="10">
        <v>0.5</v>
      </c>
      <c r="I28" s="10">
        <v>22</v>
      </c>
      <c r="J28" s="10">
        <v>26</v>
      </c>
      <c r="K28" s="12">
        <v>0.05</v>
      </c>
      <c r="L28" s="10">
        <v>0.8</v>
      </c>
      <c r="M28" s="10">
        <v>16.7</v>
      </c>
      <c r="N28" s="10">
        <v>572</v>
      </c>
      <c r="O28" s="5">
        <v>977</v>
      </c>
      <c r="P28" s="12">
        <v>4.7399999999999998E-2</v>
      </c>
      <c r="Q28" s="10">
        <v>8.6</v>
      </c>
      <c r="R28" s="10">
        <v>13.1</v>
      </c>
      <c r="S28" s="10">
        <v>1.7</v>
      </c>
      <c r="T28" s="10">
        <v>6.4</v>
      </c>
      <c r="U28" s="10">
        <v>1.1000000000000001</v>
      </c>
      <c r="V28" s="10">
        <v>1.3</v>
      </c>
      <c r="W28" s="10">
        <v>0.2</v>
      </c>
      <c r="X28" s="10">
        <v>1.3</v>
      </c>
      <c r="Y28" s="10">
        <v>10.6</v>
      </c>
      <c r="Z28" s="10">
        <f t="shared" si="3"/>
        <v>44.3</v>
      </c>
      <c r="AA28" s="10">
        <v>0.23</v>
      </c>
      <c r="AB28" s="10">
        <f t="shared" si="4"/>
        <v>2.8</v>
      </c>
      <c r="AC28" s="10">
        <f t="shared" si="5"/>
        <v>0.625</v>
      </c>
      <c r="AD28" s="10"/>
      <c r="AE28" s="10">
        <f t="shared" si="0"/>
        <v>7.178571428571427</v>
      </c>
      <c r="AF28" s="10">
        <f t="shared" si="1"/>
        <v>5.0249999999999995</v>
      </c>
      <c r="AG28" s="10">
        <f t="shared" si="2"/>
        <v>3.6802816901408448</v>
      </c>
      <c r="AH28" s="1">
        <v>0.70720830000000001</v>
      </c>
    </row>
    <row r="29" spans="2:34" x14ac:dyDescent="0.2">
      <c r="B29" s="5" t="s">
        <v>24</v>
      </c>
      <c r="C29" s="10" t="s">
        <v>97</v>
      </c>
      <c r="D29" s="10">
        <v>8.6999999999999993</v>
      </c>
      <c r="E29" s="10">
        <v>3.56</v>
      </c>
      <c r="F29" s="10" t="s">
        <v>119</v>
      </c>
      <c r="G29" s="10">
        <v>1.9</v>
      </c>
      <c r="H29" s="10">
        <v>0.7</v>
      </c>
      <c r="I29" s="10">
        <v>33</v>
      </c>
      <c r="J29" s="10">
        <v>25</v>
      </c>
      <c r="K29" s="12">
        <v>6.7000000000000004E-2</v>
      </c>
      <c r="L29" s="10">
        <v>1.24</v>
      </c>
      <c r="M29" s="10">
        <v>21.3</v>
      </c>
      <c r="N29" s="10">
        <v>659</v>
      </c>
      <c r="O29" s="5">
        <v>673</v>
      </c>
      <c r="P29" s="12">
        <v>6.08E-2</v>
      </c>
      <c r="Q29" s="10">
        <v>10.4</v>
      </c>
      <c r="R29" s="10">
        <v>19.100000000000001</v>
      </c>
      <c r="S29" s="10">
        <v>2.2000000000000002</v>
      </c>
      <c r="T29" s="10">
        <v>8.6</v>
      </c>
      <c r="U29" s="10">
        <v>1.6</v>
      </c>
      <c r="V29" s="10">
        <v>1.7</v>
      </c>
      <c r="W29" s="10">
        <v>0.3</v>
      </c>
      <c r="X29" s="10">
        <v>1.6</v>
      </c>
      <c r="Y29" s="10">
        <v>11.9</v>
      </c>
      <c r="Z29" s="10">
        <f t="shared" si="3"/>
        <v>57.4</v>
      </c>
      <c r="AA29" s="10">
        <v>0.33</v>
      </c>
      <c r="AB29" s="10">
        <f t="shared" si="4"/>
        <v>2.7142857142857144</v>
      </c>
      <c r="AC29" s="10">
        <f t="shared" si="5"/>
        <v>0.56451612903225801</v>
      </c>
      <c r="AD29" s="10"/>
      <c r="AE29" s="10">
        <f t="shared" si="0"/>
        <v>6.2059907834101375</v>
      </c>
      <c r="AF29" s="10">
        <f t="shared" si="1"/>
        <v>4.8629032258064511</v>
      </c>
      <c r="AG29" s="10">
        <f t="shared" si="2"/>
        <v>2.283053157655611</v>
      </c>
    </row>
    <row r="30" spans="2:34" x14ac:dyDescent="0.2">
      <c r="B30" s="10" t="s">
        <v>25</v>
      </c>
      <c r="C30" s="10" t="s">
        <v>97</v>
      </c>
      <c r="D30" s="10">
        <v>9</v>
      </c>
      <c r="E30" s="10">
        <v>3.63</v>
      </c>
      <c r="F30" s="10" t="s">
        <v>119</v>
      </c>
      <c r="G30" s="10">
        <v>1.7</v>
      </c>
      <c r="H30" s="10">
        <v>0.4</v>
      </c>
      <c r="I30" s="10">
        <v>33</v>
      </c>
      <c r="J30" s="10">
        <v>25</v>
      </c>
      <c r="K30" s="12">
        <v>0.03</v>
      </c>
      <c r="L30" s="10">
        <v>1.2</v>
      </c>
      <c r="M30" s="10">
        <v>21.2</v>
      </c>
      <c r="N30" s="10">
        <v>618</v>
      </c>
      <c r="O30" s="5">
        <v>674</v>
      </c>
      <c r="P30" s="12">
        <v>5.9700000000000003E-2</v>
      </c>
      <c r="Q30" s="10">
        <v>6.4</v>
      </c>
      <c r="R30" s="10">
        <v>11.9</v>
      </c>
      <c r="S30" s="10">
        <v>1.4</v>
      </c>
      <c r="T30" s="10">
        <v>4.9000000000000004</v>
      </c>
      <c r="U30" s="10">
        <v>0.9</v>
      </c>
      <c r="V30" s="10">
        <v>1</v>
      </c>
      <c r="W30" s="10">
        <v>0.2</v>
      </c>
      <c r="X30" s="10">
        <v>1</v>
      </c>
      <c r="Y30" s="10">
        <v>9.1</v>
      </c>
      <c r="Z30" s="10">
        <f t="shared" si="3"/>
        <v>36.799999999999997</v>
      </c>
      <c r="AA30" s="10">
        <v>0.25</v>
      </c>
      <c r="AB30" s="10">
        <f t="shared" si="4"/>
        <v>4.25</v>
      </c>
      <c r="AC30" s="10">
        <f t="shared" si="5"/>
        <v>0.33333333333333337</v>
      </c>
      <c r="AD30" s="10"/>
      <c r="AE30" s="10">
        <f t="shared" si="0"/>
        <v>2.871428571428571</v>
      </c>
      <c r="AF30" s="10">
        <f t="shared" si="1"/>
        <v>5.0249999999999995</v>
      </c>
      <c r="AG30" s="10">
        <f t="shared" si="2"/>
        <v>2.359154929577465</v>
      </c>
    </row>
    <row r="31" spans="2:34" x14ac:dyDescent="0.2">
      <c r="B31" s="12" t="s">
        <v>26</v>
      </c>
      <c r="C31" s="10" t="s">
        <v>97</v>
      </c>
      <c r="D31" s="10">
        <v>9.4</v>
      </c>
      <c r="E31" s="10">
        <v>3.71</v>
      </c>
      <c r="F31" s="10" t="s">
        <v>119</v>
      </c>
      <c r="G31" s="10">
        <v>1.8</v>
      </c>
      <c r="H31" s="10">
        <v>0.5</v>
      </c>
      <c r="I31" s="10">
        <v>36</v>
      </c>
      <c r="J31" s="10">
        <v>24</v>
      </c>
      <c r="K31" s="12">
        <v>5.6000000000000001E-2</v>
      </c>
      <c r="L31" s="10">
        <v>1.08</v>
      </c>
      <c r="M31" s="10">
        <v>17</v>
      </c>
      <c r="N31" s="10">
        <v>685</v>
      </c>
      <c r="O31" s="5">
        <v>713</v>
      </c>
      <c r="P31" s="12">
        <v>6.4600000000000005E-2</v>
      </c>
      <c r="Q31" s="10">
        <v>9.5</v>
      </c>
      <c r="R31" s="10">
        <v>16.2</v>
      </c>
      <c r="S31" s="10">
        <v>1.9</v>
      </c>
      <c r="T31" s="10">
        <v>7.4</v>
      </c>
      <c r="U31" s="10">
        <v>1.5</v>
      </c>
      <c r="V31" s="10">
        <v>1.5</v>
      </c>
      <c r="W31" s="10">
        <v>0.2</v>
      </c>
      <c r="X31" s="10">
        <v>1.5</v>
      </c>
      <c r="Y31" s="10">
        <v>11.9</v>
      </c>
      <c r="Z31" s="10">
        <f t="shared" si="3"/>
        <v>51.6</v>
      </c>
      <c r="AA31" s="10">
        <v>0.24</v>
      </c>
      <c r="AB31" s="10">
        <f t="shared" si="4"/>
        <v>3.6</v>
      </c>
      <c r="AC31" s="10">
        <f t="shared" si="5"/>
        <v>0.46296296296296291</v>
      </c>
      <c r="AD31" s="10"/>
      <c r="AE31" s="10">
        <f t="shared" si="0"/>
        <v>5.9555555555555539</v>
      </c>
      <c r="AF31" s="10">
        <f t="shared" si="1"/>
        <v>6.0909090909090899</v>
      </c>
      <c r="AG31" s="10">
        <f t="shared" si="2"/>
        <v>2.516431924882629</v>
      </c>
    </row>
    <row r="32" spans="2:34" x14ac:dyDescent="0.2">
      <c r="B32" s="10" t="s">
        <v>27</v>
      </c>
      <c r="C32" s="10" t="s">
        <v>97</v>
      </c>
      <c r="D32" s="10">
        <v>9.6999999999999993</v>
      </c>
      <c r="E32" s="10">
        <v>3.64</v>
      </c>
      <c r="F32" s="10">
        <v>2</v>
      </c>
      <c r="G32" s="10">
        <v>1.3</v>
      </c>
      <c r="H32" s="10">
        <v>0.3</v>
      </c>
      <c r="I32" s="10">
        <v>18</v>
      </c>
      <c r="J32" s="10">
        <v>16</v>
      </c>
      <c r="K32" s="12">
        <v>0.04</v>
      </c>
      <c r="L32" s="10">
        <v>0.66</v>
      </c>
      <c r="M32" s="10">
        <v>12.4</v>
      </c>
      <c r="N32" s="10">
        <v>650</v>
      </c>
      <c r="O32" s="5">
        <v>683</v>
      </c>
      <c r="P32" s="12">
        <v>4.0300000000000002E-2</v>
      </c>
      <c r="Q32" s="10">
        <v>7.2</v>
      </c>
      <c r="R32" s="10">
        <v>11.7</v>
      </c>
      <c r="S32" s="10">
        <v>1.3</v>
      </c>
      <c r="T32" s="10">
        <v>4.9000000000000004</v>
      </c>
      <c r="U32" s="10">
        <v>0.8</v>
      </c>
      <c r="V32" s="10">
        <v>1</v>
      </c>
      <c r="W32" s="10">
        <v>0.2</v>
      </c>
      <c r="X32" s="10">
        <v>1</v>
      </c>
      <c r="Y32" s="10">
        <v>9.1</v>
      </c>
      <c r="Z32" s="10">
        <f t="shared" si="3"/>
        <v>37.200000000000003</v>
      </c>
      <c r="AA32" s="10">
        <v>0.28000000000000003</v>
      </c>
      <c r="AB32" s="10">
        <f t="shared" si="4"/>
        <v>4.3333333333333339</v>
      </c>
      <c r="AC32" s="10">
        <f t="shared" si="5"/>
        <v>0.45454545454545453</v>
      </c>
      <c r="AD32" s="10">
        <f t="shared" si="6"/>
        <v>3.0303030303030303</v>
      </c>
      <c r="AE32" s="10">
        <f t="shared" si="0"/>
        <v>6.9610389610389598</v>
      </c>
      <c r="AF32" s="10">
        <f t="shared" si="1"/>
        <v>4.983471074380164</v>
      </c>
      <c r="AG32" s="10">
        <f t="shared" si="2"/>
        <v>2.7451984635083226</v>
      </c>
    </row>
    <row r="33" spans="2:35" x14ac:dyDescent="0.2">
      <c r="B33" s="5" t="s">
        <v>28</v>
      </c>
      <c r="C33" s="10" t="s">
        <v>97</v>
      </c>
      <c r="D33" s="10">
        <v>10</v>
      </c>
      <c r="E33" s="10">
        <v>3.53</v>
      </c>
      <c r="F33" s="10">
        <v>2</v>
      </c>
      <c r="G33" s="10">
        <v>1.4</v>
      </c>
      <c r="H33" s="10">
        <v>0.4</v>
      </c>
      <c r="I33" s="10">
        <v>22</v>
      </c>
      <c r="J33" s="10">
        <v>18</v>
      </c>
      <c r="K33" s="12">
        <v>4.5999999999999999E-2</v>
      </c>
      <c r="L33" s="10">
        <v>0.75</v>
      </c>
      <c r="M33" s="10">
        <v>12.7</v>
      </c>
      <c r="N33" s="10">
        <v>746</v>
      </c>
      <c r="O33" s="5">
        <v>729</v>
      </c>
      <c r="P33" s="12">
        <v>0.04</v>
      </c>
      <c r="Q33" s="10">
        <v>7.6</v>
      </c>
      <c r="R33" s="10">
        <v>14.1</v>
      </c>
      <c r="S33" s="10">
        <v>1.6</v>
      </c>
      <c r="T33" s="10">
        <v>5.7</v>
      </c>
      <c r="U33" s="10">
        <v>1.2</v>
      </c>
      <c r="V33" s="10">
        <v>1.2</v>
      </c>
      <c r="W33" s="10">
        <v>0.2</v>
      </c>
      <c r="X33" s="10">
        <v>1.2</v>
      </c>
      <c r="Y33" s="10">
        <v>9.1999999999999993</v>
      </c>
      <c r="Z33" s="10">
        <f t="shared" si="3"/>
        <v>42</v>
      </c>
      <c r="AA33" s="10">
        <v>0.25</v>
      </c>
      <c r="AB33" s="10">
        <f t="shared" si="4"/>
        <v>3.4999999999999996</v>
      </c>
      <c r="AC33" s="10">
        <f t="shared" si="5"/>
        <v>0.53333333333333333</v>
      </c>
      <c r="AD33" s="10">
        <f t="shared" si="6"/>
        <v>2.6666666666666665</v>
      </c>
      <c r="AE33" s="10">
        <f t="shared" si="0"/>
        <v>7.0445714285714267</v>
      </c>
      <c r="AF33" s="10">
        <f t="shared" si="1"/>
        <v>5.3599999999999994</v>
      </c>
      <c r="AG33" s="10">
        <f t="shared" si="2"/>
        <v>2.7177464788732393</v>
      </c>
    </row>
    <row r="34" spans="2:35" x14ac:dyDescent="0.2">
      <c r="B34" s="5" t="s">
        <v>29</v>
      </c>
      <c r="C34" s="10" t="s">
        <v>97</v>
      </c>
      <c r="D34" s="10">
        <v>10.5</v>
      </c>
      <c r="E34" s="10">
        <v>3.74</v>
      </c>
      <c r="F34" s="10">
        <v>2</v>
      </c>
      <c r="G34" s="10">
        <v>1.3</v>
      </c>
      <c r="H34" s="10">
        <v>0.4</v>
      </c>
      <c r="I34" s="10">
        <v>24</v>
      </c>
      <c r="J34" s="10">
        <v>21</v>
      </c>
      <c r="K34" s="12">
        <v>2.9000000000000001E-2</v>
      </c>
      <c r="L34" s="10">
        <v>0.86</v>
      </c>
      <c r="M34" s="10">
        <v>13.2</v>
      </c>
      <c r="N34" s="10">
        <v>657</v>
      </c>
      <c r="O34" s="5">
        <v>717</v>
      </c>
      <c r="P34" s="12">
        <v>4.5199999999999997E-2</v>
      </c>
      <c r="Q34" s="10">
        <v>6.8</v>
      </c>
      <c r="R34" s="10">
        <v>11.8</v>
      </c>
      <c r="S34" s="10">
        <v>1.3</v>
      </c>
      <c r="T34" s="10">
        <v>4.8</v>
      </c>
      <c r="U34" s="10">
        <v>0.8</v>
      </c>
      <c r="V34" s="10">
        <v>0.9</v>
      </c>
      <c r="W34" s="10">
        <v>0.1</v>
      </c>
      <c r="X34" s="10">
        <v>0.9</v>
      </c>
      <c r="Y34" s="10">
        <v>8</v>
      </c>
      <c r="Z34" s="10">
        <f t="shared" si="3"/>
        <v>35.400000000000006</v>
      </c>
      <c r="AA34" s="10">
        <v>0.24</v>
      </c>
      <c r="AB34" s="10">
        <f t="shared" si="4"/>
        <v>3.25</v>
      </c>
      <c r="AC34" s="10">
        <f t="shared" si="5"/>
        <v>0.46511627906976749</v>
      </c>
      <c r="AD34" s="10">
        <f t="shared" si="6"/>
        <v>2.3255813953488373</v>
      </c>
      <c r="AE34" s="10">
        <f t="shared" si="0"/>
        <v>3.8730897009966774</v>
      </c>
      <c r="AF34" s="10">
        <f t="shared" si="1"/>
        <v>5.0993657505285412</v>
      </c>
      <c r="AG34" s="10">
        <f t="shared" si="2"/>
        <v>2.7651490337373077</v>
      </c>
    </row>
    <row r="35" spans="2:35" x14ac:dyDescent="0.2">
      <c r="B35" s="5" t="s">
        <v>30</v>
      </c>
      <c r="C35" s="10" t="s">
        <v>97</v>
      </c>
      <c r="D35" s="10">
        <v>10.9</v>
      </c>
      <c r="E35" s="10">
        <v>3.49</v>
      </c>
      <c r="F35" s="10">
        <v>1</v>
      </c>
      <c r="G35" s="10">
        <v>1.7</v>
      </c>
      <c r="H35" s="10">
        <v>0.5</v>
      </c>
      <c r="I35" s="10">
        <v>24</v>
      </c>
      <c r="J35" s="10">
        <v>24</v>
      </c>
      <c r="K35" s="12">
        <v>2.9000000000000001E-2</v>
      </c>
      <c r="L35" s="10">
        <v>1.02</v>
      </c>
      <c r="M35" s="10">
        <v>17.100000000000001</v>
      </c>
      <c r="N35" s="10">
        <v>625</v>
      </c>
      <c r="O35" s="5">
        <v>675</v>
      </c>
      <c r="P35" s="12">
        <v>5.5899999999999998E-2</v>
      </c>
      <c r="Q35" s="10">
        <v>8.6</v>
      </c>
      <c r="R35" s="10">
        <v>14.3</v>
      </c>
      <c r="S35" s="10">
        <v>1.8</v>
      </c>
      <c r="T35" s="10">
        <v>6.1</v>
      </c>
      <c r="U35" s="10">
        <v>1.2</v>
      </c>
      <c r="V35" s="10">
        <v>1.1000000000000001</v>
      </c>
      <c r="W35" s="10">
        <v>0.2</v>
      </c>
      <c r="X35" s="10">
        <v>1.1000000000000001</v>
      </c>
      <c r="Y35" s="10">
        <v>8.9</v>
      </c>
      <c r="Z35" s="10">
        <f t="shared" si="3"/>
        <v>43.3</v>
      </c>
      <c r="AA35" s="10">
        <v>0.25</v>
      </c>
      <c r="AB35" s="10">
        <f t="shared" si="4"/>
        <v>3.4</v>
      </c>
      <c r="AC35" s="10">
        <f t="shared" si="5"/>
        <v>0.49019607843137253</v>
      </c>
      <c r="AD35" s="10">
        <f t="shared" si="6"/>
        <v>0.98039215686274506</v>
      </c>
      <c r="AE35" s="10">
        <f t="shared" si="0"/>
        <v>3.265546218487394</v>
      </c>
      <c r="AF35" s="10">
        <f t="shared" si="1"/>
        <v>4.2994652406417107</v>
      </c>
      <c r="AG35" s="10">
        <f t="shared" si="2"/>
        <v>2.6644573322286655</v>
      </c>
    </row>
    <row r="36" spans="2:35" x14ac:dyDescent="0.2">
      <c r="B36" s="5" t="s">
        <v>31</v>
      </c>
      <c r="C36" s="10" t="s">
        <v>97</v>
      </c>
      <c r="D36" s="10">
        <v>11.2</v>
      </c>
      <c r="E36" s="10">
        <v>3.71</v>
      </c>
      <c r="F36" s="10">
        <v>1</v>
      </c>
      <c r="G36" s="10">
        <v>1.3</v>
      </c>
      <c r="H36" s="10">
        <v>0.3</v>
      </c>
      <c r="I36" s="10">
        <v>18</v>
      </c>
      <c r="J36" s="10">
        <v>21</v>
      </c>
      <c r="K36" s="12">
        <v>2.4E-2</v>
      </c>
      <c r="L36" s="10">
        <v>0.8</v>
      </c>
      <c r="M36" s="10">
        <v>13.5</v>
      </c>
      <c r="N36" s="10">
        <v>600</v>
      </c>
      <c r="O36" s="5">
        <v>530</v>
      </c>
      <c r="P36" s="12">
        <v>4.0300000000000002E-2</v>
      </c>
      <c r="Q36" s="10">
        <v>6</v>
      </c>
      <c r="R36" s="10">
        <v>10.7</v>
      </c>
      <c r="S36" s="10">
        <v>1.2</v>
      </c>
      <c r="T36" s="10">
        <v>4.5</v>
      </c>
      <c r="U36" s="10">
        <v>0.7</v>
      </c>
      <c r="V36" s="10">
        <v>0.8</v>
      </c>
      <c r="W36" s="10">
        <v>0.1</v>
      </c>
      <c r="X36" s="10">
        <v>0.8</v>
      </c>
      <c r="Y36" s="10">
        <v>6.9</v>
      </c>
      <c r="Z36" s="10">
        <f t="shared" si="3"/>
        <v>31.700000000000003</v>
      </c>
      <c r="AA36" s="10">
        <v>0.22</v>
      </c>
      <c r="AB36" s="10">
        <f t="shared" si="4"/>
        <v>4.3333333333333339</v>
      </c>
      <c r="AC36" s="10">
        <f t="shared" si="5"/>
        <v>0.37499999999999994</v>
      </c>
      <c r="AD36" s="10">
        <f t="shared" si="6"/>
        <v>1.25</v>
      </c>
      <c r="AE36" s="10">
        <f t="shared" si="0"/>
        <v>3.4457142857142848</v>
      </c>
      <c r="AF36" s="10">
        <f t="shared" si="1"/>
        <v>4.1113636363636363</v>
      </c>
      <c r="AG36" s="10">
        <f t="shared" si="2"/>
        <v>2.9725352112676053</v>
      </c>
    </row>
    <row r="37" spans="2:35" x14ac:dyDescent="0.2">
      <c r="B37" s="10" t="s">
        <v>32</v>
      </c>
      <c r="C37" s="10" t="s">
        <v>97</v>
      </c>
      <c r="D37" s="10">
        <v>11.6</v>
      </c>
      <c r="E37" s="10">
        <v>3.77</v>
      </c>
      <c r="F37" s="10" t="s">
        <v>119</v>
      </c>
      <c r="G37" s="10">
        <v>3.5</v>
      </c>
      <c r="H37" s="10">
        <v>0.9</v>
      </c>
      <c r="I37" s="10">
        <v>40</v>
      </c>
      <c r="J37" s="10">
        <v>46</v>
      </c>
      <c r="K37" s="12">
        <v>8.2000000000000003E-2</v>
      </c>
      <c r="L37" s="10">
        <v>1.81</v>
      </c>
      <c r="M37" s="10">
        <v>27.9</v>
      </c>
      <c r="N37" s="10">
        <v>505</v>
      </c>
      <c r="O37" s="5">
        <v>929</v>
      </c>
      <c r="P37" s="12">
        <v>0.113</v>
      </c>
      <c r="Q37" s="10">
        <v>9.6</v>
      </c>
      <c r="R37" s="10">
        <v>18.100000000000001</v>
      </c>
      <c r="S37" s="10">
        <v>2.2000000000000002</v>
      </c>
      <c r="T37" s="10">
        <v>8</v>
      </c>
      <c r="U37" s="10">
        <v>1.5</v>
      </c>
      <c r="V37" s="10">
        <v>1.4</v>
      </c>
      <c r="W37" s="10">
        <v>0.2</v>
      </c>
      <c r="X37" s="10">
        <v>1.3</v>
      </c>
      <c r="Y37" s="10">
        <v>10.5</v>
      </c>
      <c r="Z37" s="10">
        <f t="shared" si="3"/>
        <v>52.800000000000004</v>
      </c>
      <c r="AA37" s="10">
        <v>0.2</v>
      </c>
      <c r="AB37" s="10">
        <f t="shared" si="4"/>
        <v>3.8888888888888888</v>
      </c>
      <c r="AC37" s="10">
        <f t="shared" si="5"/>
        <v>0.49723756906077349</v>
      </c>
      <c r="AD37" s="10"/>
      <c r="AE37" s="10">
        <f t="shared" ref="AE37:AE68" si="7">(K37/L37)/($AE$1/$AH$1)</f>
        <v>5.2034727703235983</v>
      </c>
      <c r="AF37" s="10">
        <f t="shared" ref="AF37:AF68" si="8">(I37/L37)/($AF$1/$AH$1)</f>
        <v>4.0381717729784024</v>
      </c>
      <c r="AG37" s="10">
        <f t="shared" ref="AG37:AG68" si="9">(J37/L37)/($AG$1/$AH$1)</f>
        <v>2.8779083339817912</v>
      </c>
    </row>
    <row r="38" spans="2:35" x14ac:dyDescent="0.2">
      <c r="B38" s="5" t="s">
        <v>33</v>
      </c>
      <c r="C38" s="10" t="s">
        <v>97</v>
      </c>
      <c r="D38" s="10">
        <v>11.9</v>
      </c>
      <c r="E38" s="10">
        <v>3.54</v>
      </c>
      <c r="F38" s="10" t="s">
        <v>119</v>
      </c>
      <c r="G38" s="10">
        <v>2.5</v>
      </c>
      <c r="H38" s="10">
        <v>0.5</v>
      </c>
      <c r="I38" s="10">
        <v>24</v>
      </c>
      <c r="J38" s="10">
        <v>30</v>
      </c>
      <c r="K38" s="12">
        <v>2.7E-2</v>
      </c>
      <c r="L38" s="10">
        <v>1.54</v>
      </c>
      <c r="M38" s="10">
        <v>27.6</v>
      </c>
      <c r="N38" s="10">
        <v>474</v>
      </c>
      <c r="O38" s="5">
        <v>593</v>
      </c>
      <c r="P38" s="12">
        <v>7.7600000000000002E-2</v>
      </c>
      <c r="Q38" s="10">
        <v>7.4</v>
      </c>
      <c r="R38" s="10">
        <v>13.7</v>
      </c>
      <c r="S38" s="10">
        <v>1.6</v>
      </c>
      <c r="T38" s="10">
        <v>5.7</v>
      </c>
      <c r="U38" s="10">
        <v>1</v>
      </c>
      <c r="V38" s="10">
        <v>1</v>
      </c>
      <c r="W38" s="10">
        <v>0.1</v>
      </c>
      <c r="X38" s="10">
        <v>0.9</v>
      </c>
      <c r="Y38" s="10">
        <v>5.8</v>
      </c>
      <c r="Z38" s="10">
        <f t="shared" si="3"/>
        <v>37.200000000000003</v>
      </c>
      <c r="AA38" s="10">
        <v>0.25</v>
      </c>
      <c r="AB38" s="10">
        <f t="shared" si="4"/>
        <v>5</v>
      </c>
      <c r="AC38" s="10">
        <f t="shared" si="5"/>
        <v>0.32467532467532467</v>
      </c>
      <c r="AD38" s="10"/>
      <c r="AE38" s="10">
        <f t="shared" si="7"/>
        <v>2.0137291280148415</v>
      </c>
      <c r="AF38" s="10">
        <f t="shared" si="8"/>
        <v>2.8476977567886657</v>
      </c>
      <c r="AG38" s="10">
        <f t="shared" si="9"/>
        <v>2.2059630510334731</v>
      </c>
    </row>
    <row r="39" spans="2:35" x14ac:dyDescent="0.2">
      <c r="B39" s="10" t="s">
        <v>34</v>
      </c>
      <c r="C39" s="10" t="s">
        <v>97</v>
      </c>
      <c r="D39" s="10">
        <v>12</v>
      </c>
      <c r="E39" s="10">
        <v>3.43</v>
      </c>
      <c r="F39" s="10" t="s">
        <v>119</v>
      </c>
      <c r="G39" s="10">
        <v>1.5</v>
      </c>
      <c r="H39" s="10">
        <v>0.4</v>
      </c>
      <c r="I39" s="10">
        <v>33</v>
      </c>
      <c r="J39" s="10">
        <v>24</v>
      </c>
      <c r="K39" s="12">
        <v>3.3000000000000002E-2</v>
      </c>
      <c r="L39" s="10">
        <v>1.01</v>
      </c>
      <c r="M39" s="10">
        <v>17.2</v>
      </c>
      <c r="N39" s="10">
        <v>535</v>
      </c>
      <c r="O39" s="5">
        <v>711</v>
      </c>
      <c r="P39" s="12">
        <v>5.6599999999999998E-2</v>
      </c>
      <c r="Q39" s="10">
        <v>8.4</v>
      </c>
      <c r="R39" s="10">
        <v>14.4</v>
      </c>
      <c r="S39" s="10">
        <v>1.8</v>
      </c>
      <c r="T39" s="10">
        <v>6.3</v>
      </c>
      <c r="U39" s="10">
        <v>1.3</v>
      </c>
      <c r="V39" s="10">
        <v>1.2</v>
      </c>
      <c r="W39" s="10">
        <v>0.2</v>
      </c>
      <c r="X39" s="10">
        <v>1.3</v>
      </c>
      <c r="Y39" s="10">
        <v>8.5</v>
      </c>
      <c r="Z39" s="10">
        <f t="shared" si="3"/>
        <v>43.400000000000006</v>
      </c>
      <c r="AA39" s="10">
        <v>0.23</v>
      </c>
      <c r="AB39" s="10">
        <f t="shared" si="4"/>
        <v>3.75</v>
      </c>
      <c r="AC39" s="10">
        <f t="shared" si="5"/>
        <v>0.39603960396039606</v>
      </c>
      <c r="AD39" s="10"/>
      <c r="AE39" s="10">
        <f t="shared" si="7"/>
        <v>3.7527581329561519</v>
      </c>
      <c r="AF39" s="10">
        <f t="shared" si="8"/>
        <v>5.9702970297029694</v>
      </c>
      <c r="AG39" s="10">
        <f t="shared" si="9"/>
        <v>2.6908380978942961</v>
      </c>
    </row>
    <row r="40" spans="2:35" x14ac:dyDescent="0.2">
      <c r="B40" s="5" t="s">
        <v>35</v>
      </c>
      <c r="C40" s="10" t="s">
        <v>97</v>
      </c>
      <c r="D40" s="10">
        <v>12.3</v>
      </c>
      <c r="E40" s="10">
        <v>3.63</v>
      </c>
      <c r="F40" s="10" t="s">
        <v>119</v>
      </c>
      <c r="G40" s="10">
        <v>0.9</v>
      </c>
      <c r="H40" s="10">
        <v>0.3</v>
      </c>
      <c r="I40" s="10">
        <v>21</v>
      </c>
      <c r="J40" s="10">
        <v>22</v>
      </c>
      <c r="K40" s="12">
        <v>1.9E-2</v>
      </c>
      <c r="L40" s="10">
        <v>0.67</v>
      </c>
      <c r="M40" s="10">
        <v>13</v>
      </c>
      <c r="N40" s="10">
        <v>520</v>
      </c>
      <c r="O40" s="5">
        <v>1240</v>
      </c>
      <c r="P40" s="12">
        <v>3.5499999999999997E-2</v>
      </c>
      <c r="Q40" s="10">
        <v>8.4</v>
      </c>
      <c r="R40" s="10">
        <v>13.4</v>
      </c>
      <c r="S40" s="10">
        <v>1.7</v>
      </c>
      <c r="T40" s="10">
        <v>6.3</v>
      </c>
      <c r="U40" s="10">
        <v>1.4</v>
      </c>
      <c r="V40" s="10">
        <v>1.2</v>
      </c>
      <c r="W40" s="10">
        <v>0.2</v>
      </c>
      <c r="X40" s="10">
        <v>1.1000000000000001</v>
      </c>
      <c r="Y40" s="10">
        <v>7.2</v>
      </c>
      <c r="Z40" s="10">
        <f t="shared" si="3"/>
        <v>40.900000000000006</v>
      </c>
      <c r="AA40" s="10">
        <v>0.25</v>
      </c>
      <c r="AB40" s="10">
        <f t="shared" si="4"/>
        <v>3</v>
      </c>
      <c r="AC40" s="10">
        <f t="shared" si="5"/>
        <v>0.44776119402985071</v>
      </c>
      <c r="AD40" s="10"/>
      <c r="AE40" s="10">
        <f t="shared" si="7"/>
        <v>3.2571428571428562</v>
      </c>
      <c r="AF40" s="10">
        <f t="shared" si="8"/>
        <v>5.7272727272727266</v>
      </c>
      <c r="AG40" s="10">
        <f t="shared" si="9"/>
        <v>3.7183098591549295</v>
      </c>
    </row>
    <row r="41" spans="2:35" x14ac:dyDescent="0.2">
      <c r="B41" s="5" t="s">
        <v>36</v>
      </c>
      <c r="C41" s="10" t="s">
        <v>97</v>
      </c>
      <c r="D41" s="10">
        <v>12.6</v>
      </c>
      <c r="E41" s="10">
        <v>3.57</v>
      </c>
      <c r="F41" s="10" t="s">
        <v>119</v>
      </c>
      <c r="G41" s="10">
        <v>2.4</v>
      </c>
      <c r="H41" s="10">
        <v>0.6</v>
      </c>
      <c r="I41" s="10">
        <v>51</v>
      </c>
      <c r="J41" s="10">
        <v>33</v>
      </c>
      <c r="K41" s="12">
        <v>8.1000000000000003E-2</v>
      </c>
      <c r="L41" s="10">
        <v>1.68</v>
      </c>
      <c r="M41" s="10">
        <v>27.1</v>
      </c>
      <c r="N41" s="10">
        <v>435</v>
      </c>
      <c r="O41" s="5">
        <v>1030</v>
      </c>
      <c r="P41" s="12">
        <v>8.9800000000000005E-2</v>
      </c>
      <c r="Q41" s="10">
        <v>8.8000000000000007</v>
      </c>
      <c r="R41" s="10">
        <v>15.1</v>
      </c>
      <c r="S41" s="10">
        <v>1.9</v>
      </c>
      <c r="T41" s="10">
        <v>7.2</v>
      </c>
      <c r="U41" s="10">
        <v>1.6</v>
      </c>
      <c r="V41" s="10">
        <v>1.7</v>
      </c>
      <c r="W41" s="10">
        <v>0.3</v>
      </c>
      <c r="X41" s="10">
        <v>1.8</v>
      </c>
      <c r="Y41" s="10">
        <v>11.9</v>
      </c>
      <c r="Z41" s="10">
        <f t="shared" si="3"/>
        <v>50.3</v>
      </c>
      <c r="AA41" s="10">
        <v>0.28000000000000003</v>
      </c>
      <c r="AB41" s="10">
        <f t="shared" si="4"/>
        <v>4</v>
      </c>
      <c r="AC41" s="10">
        <f t="shared" si="5"/>
        <v>0.35714285714285715</v>
      </c>
      <c r="AD41" s="10"/>
      <c r="AE41" s="10">
        <f t="shared" si="7"/>
        <v>5.5377551020408156</v>
      </c>
      <c r="AF41" s="10">
        <f t="shared" si="8"/>
        <v>5.5470779220779214</v>
      </c>
      <c r="AG41" s="10">
        <f t="shared" si="9"/>
        <v>2.2243460764587524</v>
      </c>
    </row>
    <row r="42" spans="2:35" x14ac:dyDescent="0.2">
      <c r="B42" s="10" t="s">
        <v>37</v>
      </c>
      <c r="C42" s="10" t="s">
        <v>97</v>
      </c>
      <c r="D42" s="10">
        <v>12.9</v>
      </c>
      <c r="E42" s="10">
        <v>3.64</v>
      </c>
      <c r="F42" s="10" t="s">
        <v>119</v>
      </c>
      <c r="G42" s="10">
        <v>0.7</v>
      </c>
      <c r="H42" s="10">
        <v>0.3</v>
      </c>
      <c r="I42" s="10">
        <v>13</v>
      </c>
      <c r="J42" s="10">
        <v>13</v>
      </c>
      <c r="K42" s="12">
        <v>2.8000000000000001E-2</v>
      </c>
      <c r="L42" s="10">
        <v>0.5</v>
      </c>
      <c r="M42" s="10">
        <v>7</v>
      </c>
      <c r="N42" s="10">
        <v>563</v>
      </c>
      <c r="O42" s="5">
        <v>811</v>
      </c>
      <c r="P42" s="12">
        <v>2.3300000000000001E-2</v>
      </c>
      <c r="Q42" s="10">
        <v>7.8</v>
      </c>
      <c r="R42" s="10">
        <v>12.4</v>
      </c>
      <c r="S42" s="10">
        <v>1.6</v>
      </c>
      <c r="T42" s="10">
        <v>5.8</v>
      </c>
      <c r="U42" s="10">
        <v>0.9</v>
      </c>
      <c r="V42" s="10">
        <v>1.2</v>
      </c>
      <c r="W42" s="10">
        <v>0.2</v>
      </c>
      <c r="X42" s="10">
        <v>1.2</v>
      </c>
      <c r="Y42" s="10">
        <v>9.1999999999999993</v>
      </c>
      <c r="Z42" s="10">
        <f t="shared" si="3"/>
        <v>40.299999999999997</v>
      </c>
      <c r="AA42" s="10">
        <v>0.23</v>
      </c>
      <c r="AB42" s="10">
        <f t="shared" si="4"/>
        <v>2.3333333333333335</v>
      </c>
      <c r="AC42" s="10">
        <f t="shared" si="5"/>
        <v>0.6</v>
      </c>
      <c r="AD42" s="10"/>
      <c r="AE42" s="10">
        <f t="shared" si="7"/>
        <v>6.4319999999999986</v>
      </c>
      <c r="AF42" s="10">
        <f t="shared" si="8"/>
        <v>4.750909090909091</v>
      </c>
      <c r="AG42" s="10">
        <f t="shared" si="9"/>
        <v>2.9442253521126758</v>
      </c>
    </row>
    <row r="43" spans="2:35" x14ac:dyDescent="0.2">
      <c r="B43" s="5" t="s">
        <v>38</v>
      </c>
      <c r="C43" s="10" t="s">
        <v>97</v>
      </c>
      <c r="D43" s="10">
        <v>13.3</v>
      </c>
      <c r="E43" s="10">
        <v>3.62</v>
      </c>
      <c r="F43" s="10" t="s">
        <v>119</v>
      </c>
      <c r="G43" s="10">
        <v>1.1000000000000001</v>
      </c>
      <c r="H43" s="10">
        <v>0.4</v>
      </c>
      <c r="I43" s="10">
        <v>13</v>
      </c>
      <c r="J43" s="10">
        <v>16</v>
      </c>
      <c r="K43" s="12">
        <v>1.7999999999999999E-2</v>
      </c>
      <c r="L43" s="10">
        <v>0.93</v>
      </c>
      <c r="M43" s="10">
        <v>15.5</v>
      </c>
      <c r="N43" s="10">
        <v>645</v>
      </c>
      <c r="O43" s="5">
        <v>853</v>
      </c>
      <c r="P43" s="12">
        <v>4.0899999999999999E-2</v>
      </c>
      <c r="Q43" s="10">
        <v>7.6</v>
      </c>
      <c r="R43" s="10">
        <v>14.6</v>
      </c>
      <c r="S43" s="10">
        <v>1.5</v>
      </c>
      <c r="T43" s="10">
        <v>5.0999999999999996</v>
      </c>
      <c r="U43" s="10">
        <v>1.1000000000000001</v>
      </c>
      <c r="V43" s="10">
        <v>0.9</v>
      </c>
      <c r="W43" s="10">
        <v>0.1</v>
      </c>
      <c r="X43" s="10">
        <v>0.9</v>
      </c>
      <c r="Y43" s="10">
        <v>6.3</v>
      </c>
      <c r="Z43" s="10">
        <f t="shared" si="3"/>
        <v>38.099999999999994</v>
      </c>
      <c r="AA43" s="10">
        <v>0.26</v>
      </c>
      <c r="AB43" s="10">
        <f t="shared" si="4"/>
        <v>2.75</v>
      </c>
      <c r="AC43" s="10">
        <f t="shared" si="5"/>
        <v>0.43010752688172044</v>
      </c>
      <c r="AD43" s="10"/>
      <c r="AE43" s="10">
        <f t="shared" si="7"/>
        <v>2.223041474654377</v>
      </c>
      <c r="AF43" s="10">
        <f t="shared" si="8"/>
        <v>2.5542521994134897</v>
      </c>
      <c r="AG43" s="10">
        <f t="shared" si="9"/>
        <v>1.9482053611994545</v>
      </c>
    </row>
    <row r="44" spans="2:35" x14ac:dyDescent="0.2">
      <c r="B44" s="5" t="s">
        <v>39</v>
      </c>
      <c r="C44" s="10" t="s">
        <v>97</v>
      </c>
      <c r="D44" s="10">
        <v>13.6</v>
      </c>
      <c r="E44" s="10">
        <v>3.56</v>
      </c>
      <c r="F44" s="10" t="s">
        <v>119</v>
      </c>
      <c r="G44" s="10">
        <v>1.6</v>
      </c>
      <c r="H44" s="10">
        <v>0.4</v>
      </c>
      <c r="I44" s="10">
        <v>16</v>
      </c>
      <c r="J44" s="10">
        <v>19</v>
      </c>
      <c r="K44" s="12">
        <v>0.03</v>
      </c>
      <c r="L44" s="10">
        <v>1.1000000000000001</v>
      </c>
      <c r="M44" s="10">
        <v>18.3</v>
      </c>
      <c r="N44" s="10">
        <v>581</v>
      </c>
      <c r="O44" s="5">
        <v>781</v>
      </c>
      <c r="P44" s="12">
        <v>5.0599999999999999E-2</v>
      </c>
      <c r="Q44" s="10">
        <v>6.7</v>
      </c>
      <c r="R44" s="10">
        <v>13.4</v>
      </c>
      <c r="S44" s="10">
        <v>1.4</v>
      </c>
      <c r="T44" s="10">
        <v>4.9000000000000004</v>
      </c>
      <c r="U44" s="10">
        <v>1.1000000000000001</v>
      </c>
      <c r="V44" s="10">
        <v>0.9</v>
      </c>
      <c r="W44" s="10">
        <v>0.1</v>
      </c>
      <c r="X44" s="10">
        <v>0.9</v>
      </c>
      <c r="Y44" s="10">
        <v>6.5</v>
      </c>
      <c r="Z44" s="10">
        <f t="shared" si="3"/>
        <v>35.9</v>
      </c>
      <c r="AA44" s="10">
        <v>0.21</v>
      </c>
      <c r="AB44" s="10">
        <f t="shared" si="4"/>
        <v>4</v>
      </c>
      <c r="AC44" s="10">
        <f t="shared" si="5"/>
        <v>0.36363636363636365</v>
      </c>
      <c r="AD44" s="10"/>
      <c r="AE44" s="10">
        <f t="shared" si="7"/>
        <v>3.1324675324675311</v>
      </c>
      <c r="AF44" s="10">
        <f t="shared" si="8"/>
        <v>2.6578512396694212</v>
      </c>
      <c r="AG44" s="10">
        <f t="shared" si="9"/>
        <v>1.9559539052496795</v>
      </c>
    </row>
    <row r="45" spans="2:35" x14ac:dyDescent="0.2">
      <c r="B45" s="5" t="s">
        <v>40</v>
      </c>
      <c r="C45" s="10" t="s">
        <v>97</v>
      </c>
      <c r="D45" s="10">
        <v>14</v>
      </c>
      <c r="E45" s="10">
        <v>3.52</v>
      </c>
      <c r="F45" s="10" t="s">
        <v>119</v>
      </c>
      <c r="G45" s="10">
        <v>0.8</v>
      </c>
      <c r="H45" s="10">
        <v>0.2</v>
      </c>
      <c r="I45" s="10">
        <v>19</v>
      </c>
      <c r="J45" s="10">
        <v>15</v>
      </c>
      <c r="K45" s="12">
        <v>0.02</v>
      </c>
      <c r="L45" s="10">
        <v>0.7</v>
      </c>
      <c r="M45" s="10">
        <v>10.9</v>
      </c>
      <c r="N45" s="10">
        <v>527</v>
      </c>
      <c r="O45" s="5">
        <v>848</v>
      </c>
      <c r="P45" s="12">
        <v>3.2199999999999999E-2</v>
      </c>
      <c r="Q45" s="10">
        <v>6.1</v>
      </c>
      <c r="R45" s="10">
        <v>11.6</v>
      </c>
      <c r="S45" s="10">
        <v>1.2</v>
      </c>
      <c r="T45" s="10">
        <v>4.4000000000000004</v>
      </c>
      <c r="U45" s="10">
        <v>0.8</v>
      </c>
      <c r="V45" s="10">
        <v>1</v>
      </c>
      <c r="W45" s="10">
        <v>0.2</v>
      </c>
      <c r="X45" s="10">
        <v>0.9</v>
      </c>
      <c r="Y45" s="10">
        <v>7</v>
      </c>
      <c r="Z45" s="10">
        <f t="shared" si="3"/>
        <v>33.199999999999996</v>
      </c>
      <c r="AA45" s="10">
        <v>0.27</v>
      </c>
      <c r="AB45" s="10">
        <f t="shared" si="4"/>
        <v>4</v>
      </c>
      <c r="AC45" s="10">
        <f t="shared" si="5"/>
        <v>0.28571428571428575</v>
      </c>
      <c r="AD45" s="10"/>
      <c r="AE45" s="10">
        <f t="shared" si="7"/>
        <v>3.2816326530612239</v>
      </c>
      <c r="AF45" s="10">
        <f t="shared" si="8"/>
        <v>4.9597402597402596</v>
      </c>
      <c r="AG45" s="10">
        <f t="shared" si="9"/>
        <v>2.4265593561368211</v>
      </c>
    </row>
    <row r="46" spans="2:35" x14ac:dyDescent="0.2">
      <c r="B46" s="5" t="s">
        <v>41</v>
      </c>
      <c r="C46" s="10" t="s">
        <v>97</v>
      </c>
      <c r="D46" s="10">
        <v>14.4</v>
      </c>
      <c r="E46" s="10">
        <v>3.6</v>
      </c>
      <c r="F46" s="10" t="s">
        <v>119</v>
      </c>
      <c r="G46" s="10">
        <v>1.6</v>
      </c>
      <c r="H46" s="10">
        <v>0.4</v>
      </c>
      <c r="I46" s="10">
        <v>17</v>
      </c>
      <c r="J46" s="10">
        <v>21</v>
      </c>
      <c r="K46" s="12">
        <v>2.4E-2</v>
      </c>
      <c r="L46" s="10">
        <v>1.1299999999999999</v>
      </c>
      <c r="M46" s="10">
        <v>19.2</v>
      </c>
      <c r="N46" s="10">
        <v>697</v>
      </c>
      <c r="O46" s="5">
        <v>749</v>
      </c>
      <c r="P46" s="12">
        <v>4.9500000000000002E-2</v>
      </c>
      <c r="Q46" s="10">
        <v>6.6</v>
      </c>
      <c r="R46" s="10">
        <v>13.2</v>
      </c>
      <c r="S46" s="10">
        <v>1.3</v>
      </c>
      <c r="T46" s="10">
        <v>4.8</v>
      </c>
      <c r="U46" s="10">
        <v>0.9</v>
      </c>
      <c r="V46" s="10">
        <v>0.8</v>
      </c>
      <c r="W46" s="10">
        <v>0.1</v>
      </c>
      <c r="X46" s="10">
        <v>0.8</v>
      </c>
      <c r="Y46" s="10">
        <v>5.8</v>
      </c>
      <c r="Z46" s="10">
        <f t="shared" si="3"/>
        <v>34.299999999999997</v>
      </c>
      <c r="AA46" s="10">
        <v>0.25</v>
      </c>
      <c r="AB46" s="10">
        <f t="shared" si="4"/>
        <v>4</v>
      </c>
      <c r="AC46" s="10">
        <f t="shared" si="5"/>
        <v>0.3539823008849558</v>
      </c>
      <c r="AD46" s="10"/>
      <c r="AE46" s="10">
        <f t="shared" si="7"/>
        <v>2.439443742098609</v>
      </c>
      <c r="AF46" s="10">
        <f t="shared" si="8"/>
        <v>2.7489943684633951</v>
      </c>
      <c r="AG46" s="10">
        <f t="shared" si="9"/>
        <v>2.10444970709211</v>
      </c>
      <c r="AI46" s="1">
        <v>0.70721800000000001</v>
      </c>
    </row>
    <row r="47" spans="2:35" x14ac:dyDescent="0.2">
      <c r="B47" s="5" t="s">
        <v>42</v>
      </c>
      <c r="C47" s="10" t="s">
        <v>97</v>
      </c>
      <c r="D47" s="10">
        <v>14.7</v>
      </c>
      <c r="E47" s="10">
        <v>3.61</v>
      </c>
      <c r="F47" s="10" t="s">
        <v>119</v>
      </c>
      <c r="G47" s="10">
        <v>1.1000000000000001</v>
      </c>
      <c r="H47" s="10">
        <v>0.3</v>
      </c>
      <c r="I47" s="10">
        <v>14</v>
      </c>
      <c r="J47" s="10">
        <v>17</v>
      </c>
      <c r="K47" s="12">
        <v>2.1999999999999999E-2</v>
      </c>
      <c r="L47" s="10">
        <v>0.82</v>
      </c>
      <c r="M47" s="10">
        <v>12.6</v>
      </c>
      <c r="N47" s="10">
        <v>589</v>
      </c>
      <c r="O47" s="5">
        <v>725</v>
      </c>
      <c r="P47" s="12">
        <v>3.5499999999999997E-2</v>
      </c>
      <c r="Q47" s="10">
        <v>5.7</v>
      </c>
      <c r="R47" s="10">
        <v>11</v>
      </c>
      <c r="S47" s="10">
        <v>1.1000000000000001</v>
      </c>
      <c r="T47" s="10">
        <v>3.8</v>
      </c>
      <c r="U47" s="10">
        <v>0.9</v>
      </c>
      <c r="V47" s="10">
        <v>0.7</v>
      </c>
      <c r="W47" s="10">
        <v>0.1</v>
      </c>
      <c r="X47" s="10">
        <v>0.7</v>
      </c>
      <c r="Y47" s="10">
        <v>5</v>
      </c>
      <c r="Z47" s="10">
        <f t="shared" si="3"/>
        <v>29</v>
      </c>
      <c r="AA47" s="10">
        <v>0.25</v>
      </c>
      <c r="AB47" s="10">
        <f t="shared" si="4"/>
        <v>3.666666666666667</v>
      </c>
      <c r="AC47" s="10">
        <f t="shared" si="5"/>
        <v>0.36585365853658536</v>
      </c>
      <c r="AD47" s="10"/>
      <c r="AE47" s="10">
        <f t="shared" si="7"/>
        <v>3.0815331010452955</v>
      </c>
      <c r="AF47" s="10">
        <f t="shared" si="8"/>
        <v>3.1197339246119733</v>
      </c>
      <c r="AG47" s="10">
        <f t="shared" si="9"/>
        <v>2.347646856750258</v>
      </c>
      <c r="AH47" s="1">
        <v>0.70726449999999996</v>
      </c>
    </row>
    <row r="48" spans="2:35" x14ac:dyDescent="0.2">
      <c r="B48" s="5" t="s">
        <v>43</v>
      </c>
      <c r="C48" s="10" t="s">
        <v>97</v>
      </c>
      <c r="D48" s="10">
        <v>15</v>
      </c>
      <c r="E48" s="10">
        <v>3.46</v>
      </c>
      <c r="F48" s="10" t="s">
        <v>119</v>
      </c>
      <c r="G48" s="10">
        <v>0.9</v>
      </c>
      <c r="H48" s="10">
        <v>0.3</v>
      </c>
      <c r="I48" s="10">
        <v>10</v>
      </c>
      <c r="J48" s="10">
        <v>13</v>
      </c>
      <c r="K48" s="12">
        <v>1.4E-2</v>
      </c>
      <c r="L48" s="10">
        <v>0.67</v>
      </c>
      <c r="M48" s="10">
        <v>9.1999999999999993</v>
      </c>
      <c r="N48" s="10">
        <v>683</v>
      </c>
      <c r="O48" s="5">
        <v>638</v>
      </c>
      <c r="P48" s="12">
        <v>2.9700000000000001E-2</v>
      </c>
      <c r="Q48" s="10">
        <v>5.8</v>
      </c>
      <c r="R48" s="10">
        <v>11.3</v>
      </c>
      <c r="S48" s="10">
        <v>1.2</v>
      </c>
      <c r="T48" s="10">
        <v>4.5</v>
      </c>
      <c r="U48" s="10">
        <v>0.8</v>
      </c>
      <c r="V48" s="10">
        <v>0.8</v>
      </c>
      <c r="W48" s="10">
        <v>0.1</v>
      </c>
      <c r="X48" s="10">
        <v>0.7</v>
      </c>
      <c r="Y48" s="10">
        <v>5.0999999999999996</v>
      </c>
      <c r="Z48" s="10">
        <f t="shared" si="3"/>
        <v>30.300000000000004</v>
      </c>
      <c r="AA48" s="10">
        <v>0.28999999999999998</v>
      </c>
      <c r="AB48" s="10">
        <f t="shared" si="4"/>
        <v>3</v>
      </c>
      <c r="AC48" s="10">
        <f t="shared" si="5"/>
        <v>0.44776119402985071</v>
      </c>
      <c r="AD48" s="10"/>
      <c r="AE48" s="10">
        <f t="shared" si="7"/>
        <v>2.3999999999999995</v>
      </c>
      <c r="AF48" s="10">
        <f t="shared" si="8"/>
        <v>2.7272727272727266</v>
      </c>
      <c r="AG48" s="10">
        <f t="shared" si="9"/>
        <v>2.197183098591549</v>
      </c>
    </row>
    <row r="49" spans="2:35" x14ac:dyDescent="0.2">
      <c r="B49" s="5" t="s">
        <v>44</v>
      </c>
      <c r="C49" s="10" t="s">
        <v>97</v>
      </c>
      <c r="D49" s="10">
        <v>15.5</v>
      </c>
      <c r="E49" s="10">
        <v>3.36</v>
      </c>
      <c r="F49" s="10" t="s">
        <v>119</v>
      </c>
      <c r="G49" s="10">
        <v>2.6</v>
      </c>
      <c r="H49" s="10">
        <v>0.6</v>
      </c>
      <c r="I49" s="10">
        <v>26</v>
      </c>
      <c r="J49" s="10">
        <v>32</v>
      </c>
      <c r="K49" s="12">
        <v>0.02</v>
      </c>
      <c r="L49" s="10">
        <v>1.73</v>
      </c>
      <c r="M49" s="10">
        <v>30.2</v>
      </c>
      <c r="N49" s="10">
        <v>534</v>
      </c>
      <c r="O49" s="5">
        <v>847</v>
      </c>
      <c r="P49" s="12">
        <v>7.8100000000000003E-2</v>
      </c>
      <c r="Q49" s="10">
        <v>8.3000000000000007</v>
      </c>
      <c r="R49" s="10">
        <v>17.100000000000001</v>
      </c>
      <c r="S49" s="10">
        <v>1.8</v>
      </c>
      <c r="T49" s="10">
        <v>6.3</v>
      </c>
      <c r="U49" s="10">
        <v>1.3</v>
      </c>
      <c r="V49" s="10">
        <v>1.1000000000000001</v>
      </c>
      <c r="W49" s="10">
        <v>0.2</v>
      </c>
      <c r="X49" s="10">
        <v>0.9</v>
      </c>
      <c r="Y49" s="10">
        <v>6.6</v>
      </c>
      <c r="Z49" s="10">
        <f t="shared" si="3"/>
        <v>43.6</v>
      </c>
      <c r="AA49" s="10">
        <v>0.24</v>
      </c>
      <c r="AB49" s="10">
        <f t="shared" si="4"/>
        <v>4.3333333333333339</v>
      </c>
      <c r="AC49" s="10">
        <f t="shared" si="5"/>
        <v>0.34682080924855491</v>
      </c>
      <c r="AD49" s="10"/>
      <c r="AE49" s="10">
        <f t="shared" si="7"/>
        <v>1.3278282411230387</v>
      </c>
      <c r="AF49" s="10">
        <f t="shared" si="8"/>
        <v>2.7461902259590119</v>
      </c>
      <c r="AG49" s="10">
        <f t="shared" si="9"/>
        <v>2.0946022958560611</v>
      </c>
    </row>
    <row r="50" spans="2:35" x14ac:dyDescent="0.2">
      <c r="B50" s="5" t="s">
        <v>45</v>
      </c>
      <c r="C50" s="10" t="s">
        <v>97</v>
      </c>
      <c r="D50" s="10">
        <v>15.8</v>
      </c>
      <c r="E50" s="10">
        <v>3.36</v>
      </c>
      <c r="F50" s="10">
        <v>4</v>
      </c>
      <c r="G50" s="10">
        <v>1.1000000000000001</v>
      </c>
      <c r="H50" s="10">
        <v>0.3</v>
      </c>
      <c r="I50" s="10">
        <v>12</v>
      </c>
      <c r="J50" s="10">
        <v>13</v>
      </c>
      <c r="K50" s="12">
        <v>1.4E-2</v>
      </c>
      <c r="L50" s="10">
        <v>0.7</v>
      </c>
      <c r="M50" s="10">
        <v>11.4</v>
      </c>
      <c r="N50" s="10">
        <v>681</v>
      </c>
      <c r="O50" s="5">
        <v>845</v>
      </c>
      <c r="P50" s="12">
        <v>3.4700000000000002E-2</v>
      </c>
      <c r="Q50" s="10">
        <v>7</v>
      </c>
      <c r="R50" s="10">
        <v>13</v>
      </c>
      <c r="S50" s="10">
        <v>1.3</v>
      </c>
      <c r="T50" s="10">
        <v>4.5999999999999996</v>
      </c>
      <c r="U50" s="10">
        <v>0.8</v>
      </c>
      <c r="V50" s="10">
        <v>0.9</v>
      </c>
      <c r="W50" s="10">
        <v>0.1</v>
      </c>
      <c r="X50" s="10">
        <v>0.9</v>
      </c>
      <c r="Y50" s="10">
        <v>6.2</v>
      </c>
      <c r="Z50" s="10">
        <f t="shared" si="3"/>
        <v>34.799999999999997</v>
      </c>
      <c r="AA50" s="10">
        <v>0.26</v>
      </c>
      <c r="AB50" s="10">
        <f t="shared" si="4"/>
        <v>3.666666666666667</v>
      </c>
      <c r="AC50" s="10">
        <f t="shared" si="5"/>
        <v>0.4285714285714286</v>
      </c>
      <c r="AD50" s="10">
        <f t="shared" si="6"/>
        <v>5.7142857142857144</v>
      </c>
      <c r="AE50" s="10">
        <f t="shared" si="7"/>
        <v>2.2971428571428567</v>
      </c>
      <c r="AF50" s="10">
        <f t="shared" si="8"/>
        <v>3.132467532467532</v>
      </c>
      <c r="AG50" s="10">
        <f t="shared" si="9"/>
        <v>2.1030181086519115</v>
      </c>
    </row>
    <row r="51" spans="2:35" x14ac:dyDescent="0.2">
      <c r="B51" s="5" t="s">
        <v>46</v>
      </c>
      <c r="C51" s="10" t="s">
        <v>97</v>
      </c>
      <c r="D51" s="10">
        <v>16.2</v>
      </c>
      <c r="E51" s="10">
        <v>1.9</v>
      </c>
      <c r="F51" s="10">
        <v>1</v>
      </c>
      <c r="G51" s="10">
        <v>0.9</v>
      </c>
      <c r="H51" s="10">
        <v>0.3</v>
      </c>
      <c r="I51" s="10">
        <v>11</v>
      </c>
      <c r="J51" s="10">
        <v>11</v>
      </c>
      <c r="K51" s="12">
        <v>1.4E-2</v>
      </c>
      <c r="L51" s="10">
        <v>0.6</v>
      </c>
      <c r="M51" s="10">
        <v>9.6999999999999993</v>
      </c>
      <c r="N51" s="10">
        <v>639</v>
      </c>
      <c r="O51" s="5">
        <v>957</v>
      </c>
      <c r="P51" s="12">
        <v>2.7400000000000001E-2</v>
      </c>
      <c r="Q51" s="10">
        <v>4.3</v>
      </c>
      <c r="R51" s="10">
        <v>7.8</v>
      </c>
      <c r="S51" s="10">
        <v>0.8</v>
      </c>
      <c r="T51" s="10">
        <v>2.8</v>
      </c>
      <c r="U51" s="10">
        <v>0.5</v>
      </c>
      <c r="V51" s="10">
        <v>0.4</v>
      </c>
      <c r="W51" s="10">
        <v>0</v>
      </c>
      <c r="X51" s="10">
        <v>0.4</v>
      </c>
      <c r="Y51" s="10">
        <v>3.2</v>
      </c>
      <c r="Z51" s="10">
        <f t="shared" si="3"/>
        <v>20.199999999999996</v>
      </c>
      <c r="AA51" s="10">
        <v>0.26</v>
      </c>
      <c r="AB51" s="10">
        <f t="shared" si="4"/>
        <v>3</v>
      </c>
      <c r="AC51" s="10">
        <f t="shared" si="5"/>
        <v>0.5</v>
      </c>
      <c r="AD51" s="10">
        <f t="shared" si="6"/>
        <v>1.6666666666666667</v>
      </c>
      <c r="AE51" s="10">
        <f t="shared" si="7"/>
        <v>2.6799999999999997</v>
      </c>
      <c r="AF51" s="10">
        <f t="shared" si="8"/>
        <v>3.35</v>
      </c>
      <c r="AG51" s="10">
        <f t="shared" si="9"/>
        <v>2.0760563380281694</v>
      </c>
    </row>
    <row r="52" spans="2:35" x14ac:dyDescent="0.2">
      <c r="B52" s="5" t="s">
        <v>47</v>
      </c>
      <c r="C52" s="10" t="s">
        <v>97</v>
      </c>
      <c r="D52" s="10">
        <v>16.5</v>
      </c>
      <c r="E52" s="10">
        <v>3.21</v>
      </c>
      <c r="F52" s="10" t="s">
        <v>119</v>
      </c>
      <c r="G52" s="10">
        <v>1.4</v>
      </c>
      <c r="H52" s="10">
        <v>0.4</v>
      </c>
      <c r="I52" s="10">
        <v>13</v>
      </c>
      <c r="J52" s="10">
        <v>16</v>
      </c>
      <c r="K52" s="12">
        <v>1.6E-2</v>
      </c>
      <c r="L52" s="10">
        <v>0.97</v>
      </c>
      <c r="M52" s="10">
        <v>14</v>
      </c>
      <c r="N52" s="10">
        <v>720</v>
      </c>
      <c r="O52" s="5">
        <v>726</v>
      </c>
      <c r="P52" s="12">
        <v>4.36E-2</v>
      </c>
      <c r="Q52" s="10">
        <v>5.7</v>
      </c>
      <c r="R52" s="10">
        <v>11.3</v>
      </c>
      <c r="S52" s="10">
        <v>1.1000000000000001</v>
      </c>
      <c r="T52" s="10">
        <v>3.8</v>
      </c>
      <c r="U52" s="10">
        <v>0.9</v>
      </c>
      <c r="V52" s="10">
        <v>0.6</v>
      </c>
      <c r="W52" s="10">
        <v>0.1</v>
      </c>
      <c r="X52" s="10">
        <v>0.6</v>
      </c>
      <c r="Y52" s="10">
        <v>4.2</v>
      </c>
      <c r="Z52" s="10">
        <f t="shared" si="3"/>
        <v>28.300000000000004</v>
      </c>
      <c r="AA52" s="10">
        <v>0.2</v>
      </c>
      <c r="AB52" s="10">
        <f t="shared" si="4"/>
        <v>3.4999999999999996</v>
      </c>
      <c r="AC52" s="10">
        <f t="shared" si="5"/>
        <v>0.41237113402061859</v>
      </c>
      <c r="AD52" s="10"/>
      <c r="AE52" s="10">
        <f t="shared" si="7"/>
        <v>1.8945508100147272</v>
      </c>
      <c r="AF52" s="10">
        <f t="shared" si="8"/>
        <v>2.4489222118088096</v>
      </c>
      <c r="AG52" s="10">
        <f t="shared" si="9"/>
        <v>1.867866995789168</v>
      </c>
    </row>
    <row r="53" spans="2:35" x14ac:dyDescent="0.2">
      <c r="B53" s="5" t="s">
        <v>48</v>
      </c>
      <c r="C53" s="10" t="s">
        <v>97</v>
      </c>
      <c r="D53" s="10">
        <v>16.8</v>
      </c>
      <c r="E53" s="10">
        <v>3.2</v>
      </c>
      <c r="F53" s="10" t="s">
        <v>119</v>
      </c>
      <c r="G53" s="10">
        <v>0.9</v>
      </c>
      <c r="H53" s="10">
        <v>0.3</v>
      </c>
      <c r="I53" s="10">
        <v>9</v>
      </c>
      <c r="J53" s="10">
        <v>12</v>
      </c>
      <c r="K53" s="12">
        <v>1.6E-2</v>
      </c>
      <c r="L53" s="10">
        <v>0.61</v>
      </c>
      <c r="M53" s="10">
        <v>8.6999999999999993</v>
      </c>
      <c r="N53" s="10">
        <v>660</v>
      </c>
      <c r="O53" s="5">
        <v>775</v>
      </c>
      <c r="P53" s="12">
        <v>2.7900000000000001E-2</v>
      </c>
      <c r="Q53" s="10">
        <v>5.7</v>
      </c>
      <c r="R53" s="10">
        <v>11.7</v>
      </c>
      <c r="S53" s="10">
        <v>1.1000000000000001</v>
      </c>
      <c r="T53" s="10">
        <v>4</v>
      </c>
      <c r="U53" s="10">
        <v>0.7</v>
      </c>
      <c r="V53" s="10">
        <v>0.7</v>
      </c>
      <c r="W53" s="10">
        <v>0</v>
      </c>
      <c r="X53" s="10">
        <v>0.6</v>
      </c>
      <c r="Y53" s="10">
        <v>3.9</v>
      </c>
      <c r="Z53" s="10">
        <f t="shared" si="3"/>
        <v>28.4</v>
      </c>
      <c r="AA53" s="10">
        <v>0.28999999999999998</v>
      </c>
      <c r="AB53" s="10">
        <f t="shared" si="4"/>
        <v>3</v>
      </c>
      <c r="AC53" s="10">
        <f t="shared" si="5"/>
        <v>0.49180327868852458</v>
      </c>
      <c r="AD53" s="10"/>
      <c r="AE53" s="10">
        <f t="shared" si="7"/>
        <v>3.0126463700234187</v>
      </c>
      <c r="AF53" s="10">
        <f t="shared" si="8"/>
        <v>2.6959761549925481</v>
      </c>
      <c r="AG53" s="10">
        <f t="shared" si="9"/>
        <v>2.2276610482567536</v>
      </c>
    </row>
    <row r="54" spans="2:35" x14ac:dyDescent="0.2">
      <c r="B54" s="5" t="s">
        <v>49</v>
      </c>
      <c r="C54" s="10" t="s">
        <v>97</v>
      </c>
      <c r="D54" s="10">
        <v>17.5</v>
      </c>
      <c r="E54" s="10">
        <v>2.73</v>
      </c>
      <c r="F54" s="10" t="s">
        <v>119</v>
      </c>
      <c r="G54" s="10">
        <v>2</v>
      </c>
      <c r="H54" s="10">
        <v>0.5</v>
      </c>
      <c r="I54" s="10">
        <v>17</v>
      </c>
      <c r="J54" s="10">
        <v>23</v>
      </c>
      <c r="K54" s="12">
        <v>1.7000000000000001E-2</v>
      </c>
      <c r="L54" s="10">
        <v>1.25</v>
      </c>
      <c r="M54" s="10">
        <v>17.100000000000001</v>
      </c>
      <c r="N54" s="10"/>
      <c r="O54" s="5">
        <v>685</v>
      </c>
      <c r="P54" s="12">
        <v>5.9400000000000001E-2</v>
      </c>
      <c r="Q54" s="10">
        <v>8.8000000000000007</v>
      </c>
      <c r="R54" s="10">
        <v>17.899999999999999</v>
      </c>
      <c r="S54" s="10">
        <v>1.9</v>
      </c>
      <c r="T54" s="10">
        <v>6.7</v>
      </c>
      <c r="U54" s="10">
        <v>1.2</v>
      </c>
      <c r="V54" s="10">
        <v>1.1000000000000001</v>
      </c>
      <c r="W54" s="10">
        <v>0.2</v>
      </c>
      <c r="X54" s="10">
        <v>0.9</v>
      </c>
      <c r="Y54" s="10">
        <v>5.3</v>
      </c>
      <c r="Z54" s="10">
        <f t="shared" si="3"/>
        <v>44</v>
      </c>
      <c r="AA54" s="10">
        <v>0.21</v>
      </c>
      <c r="AB54" s="10">
        <f t="shared" si="4"/>
        <v>4</v>
      </c>
      <c r="AC54" s="10">
        <f t="shared" si="5"/>
        <v>0.4</v>
      </c>
      <c r="AD54" s="10"/>
      <c r="AE54" s="10">
        <f t="shared" si="7"/>
        <v>1.5620571428571426</v>
      </c>
      <c r="AF54" s="10">
        <f t="shared" si="8"/>
        <v>2.4850909090909088</v>
      </c>
      <c r="AG54" s="10">
        <f t="shared" si="9"/>
        <v>2.0836056338028168</v>
      </c>
    </row>
    <row r="55" spans="2:35" x14ac:dyDescent="0.2">
      <c r="B55" s="5" t="s">
        <v>50</v>
      </c>
      <c r="C55" s="10" t="s">
        <v>97</v>
      </c>
      <c r="D55" s="10">
        <v>17.75</v>
      </c>
      <c r="E55" s="10">
        <v>2.68</v>
      </c>
      <c r="F55" s="10" t="s">
        <v>119</v>
      </c>
      <c r="G55" s="10">
        <v>1.9</v>
      </c>
      <c r="H55" s="10">
        <v>0.5</v>
      </c>
      <c r="I55" s="10">
        <v>13</v>
      </c>
      <c r="J55" s="10">
        <v>19</v>
      </c>
      <c r="K55" s="12">
        <v>2.8000000000000001E-2</v>
      </c>
      <c r="L55" s="10">
        <v>1.1499999999999999</v>
      </c>
      <c r="M55" s="10">
        <v>15.4</v>
      </c>
      <c r="N55" s="10">
        <v>605</v>
      </c>
      <c r="O55" s="5">
        <v>498</v>
      </c>
      <c r="P55" s="12">
        <v>5.6599999999999998E-2</v>
      </c>
      <c r="Q55" s="10">
        <v>7</v>
      </c>
      <c r="R55" s="10">
        <v>15.4</v>
      </c>
      <c r="S55" s="10">
        <v>1.6</v>
      </c>
      <c r="T55" s="10">
        <v>5.2</v>
      </c>
      <c r="U55" s="10">
        <v>1.1000000000000001</v>
      </c>
      <c r="V55" s="10">
        <v>0.9</v>
      </c>
      <c r="W55" s="10">
        <v>0.1</v>
      </c>
      <c r="X55" s="10">
        <v>0.8</v>
      </c>
      <c r="Y55" s="10">
        <v>4.5999999999999996</v>
      </c>
      <c r="Z55" s="10">
        <f t="shared" si="3"/>
        <v>36.700000000000003</v>
      </c>
      <c r="AA55" s="10">
        <v>0.28999999999999998</v>
      </c>
      <c r="AB55" s="10">
        <f t="shared" si="4"/>
        <v>3.8</v>
      </c>
      <c r="AC55" s="10">
        <f t="shared" si="5"/>
        <v>0.43478260869565222</v>
      </c>
      <c r="AD55" s="10"/>
      <c r="AE55" s="10">
        <f t="shared" si="7"/>
        <v>2.7965217391304344</v>
      </c>
      <c r="AF55" s="10">
        <f t="shared" si="8"/>
        <v>2.0656126482213439</v>
      </c>
      <c r="AG55" s="10">
        <f t="shared" si="9"/>
        <v>1.8709124311083896</v>
      </c>
    </row>
    <row r="56" spans="2:35" x14ac:dyDescent="0.2">
      <c r="B56" s="5" t="s">
        <v>51</v>
      </c>
      <c r="C56" s="10" t="s">
        <v>97</v>
      </c>
      <c r="D56" s="10">
        <v>18</v>
      </c>
      <c r="E56" s="10">
        <v>2.68</v>
      </c>
      <c r="F56" s="10">
        <v>2</v>
      </c>
      <c r="G56" s="10">
        <v>2.4</v>
      </c>
      <c r="H56" s="10">
        <v>0.6</v>
      </c>
      <c r="I56" s="10">
        <v>16</v>
      </c>
      <c r="J56" s="10">
        <v>22</v>
      </c>
      <c r="K56" s="12">
        <v>1.9E-2</v>
      </c>
      <c r="L56" s="10">
        <v>1.44</v>
      </c>
      <c r="M56" s="10">
        <v>20.9</v>
      </c>
      <c r="N56" s="10">
        <v>587</v>
      </c>
      <c r="O56" s="5">
        <v>820</v>
      </c>
      <c r="P56" s="12">
        <v>7.0999999999999994E-2</v>
      </c>
      <c r="Q56" s="10">
        <v>7</v>
      </c>
      <c r="R56" s="10">
        <v>16.100000000000001</v>
      </c>
      <c r="S56" s="10">
        <v>1.5</v>
      </c>
      <c r="T56" s="10">
        <v>5.2</v>
      </c>
      <c r="U56" s="10">
        <v>0.9</v>
      </c>
      <c r="V56" s="10">
        <v>0.9</v>
      </c>
      <c r="W56" s="10">
        <v>0.1</v>
      </c>
      <c r="X56" s="10">
        <v>0.8</v>
      </c>
      <c r="Y56" s="10">
        <v>4.5999999999999996</v>
      </c>
      <c r="Z56" s="10">
        <f t="shared" si="3"/>
        <v>37.1</v>
      </c>
      <c r="AA56" s="10">
        <v>0.19</v>
      </c>
      <c r="AB56" s="10">
        <f t="shared" si="4"/>
        <v>4</v>
      </c>
      <c r="AC56" s="10">
        <f t="shared" si="5"/>
        <v>0.41666666666666669</v>
      </c>
      <c r="AD56" s="10">
        <f t="shared" si="6"/>
        <v>1.3888888888888888</v>
      </c>
      <c r="AE56" s="10">
        <f t="shared" si="7"/>
        <v>1.5154761904761902</v>
      </c>
      <c r="AF56" s="10">
        <f t="shared" si="8"/>
        <v>2.0303030303030303</v>
      </c>
      <c r="AG56" s="10">
        <f t="shared" si="9"/>
        <v>1.7300469483568075</v>
      </c>
      <c r="AH56" s="1">
        <v>0.70731189999999999</v>
      </c>
    </row>
    <row r="57" spans="2:35" x14ac:dyDescent="0.2">
      <c r="B57" s="5" t="s">
        <v>52</v>
      </c>
      <c r="C57" s="10" t="s">
        <v>97</v>
      </c>
      <c r="D57" s="10">
        <v>18.5</v>
      </c>
      <c r="E57" s="10">
        <v>2.23</v>
      </c>
      <c r="F57" s="10" t="s">
        <v>119</v>
      </c>
      <c r="G57" s="10">
        <v>2.6</v>
      </c>
      <c r="H57" s="10">
        <v>0.7</v>
      </c>
      <c r="I57" s="10">
        <v>19</v>
      </c>
      <c r="J57" s="10">
        <v>29</v>
      </c>
      <c r="K57" s="12">
        <v>1.7999999999999999E-2</v>
      </c>
      <c r="L57" s="10">
        <v>1.64</v>
      </c>
      <c r="M57" s="10">
        <v>21.1</v>
      </c>
      <c r="N57" s="10">
        <v>600</v>
      </c>
      <c r="O57" s="5">
        <v>535</v>
      </c>
      <c r="P57" s="12">
        <v>8.1900000000000001E-2</v>
      </c>
      <c r="Q57" s="10">
        <v>8.9</v>
      </c>
      <c r="R57" s="10">
        <v>18</v>
      </c>
      <c r="S57" s="10">
        <v>1.8</v>
      </c>
      <c r="T57" s="10">
        <v>6.2</v>
      </c>
      <c r="U57" s="10">
        <v>1.2</v>
      </c>
      <c r="V57" s="10">
        <v>1</v>
      </c>
      <c r="W57" s="10">
        <v>0.2</v>
      </c>
      <c r="X57" s="10">
        <v>0.9</v>
      </c>
      <c r="Y57" s="10">
        <v>5.2</v>
      </c>
      <c r="Z57" s="10">
        <f t="shared" si="3"/>
        <v>43.400000000000006</v>
      </c>
      <c r="AA57" s="10">
        <v>0.26</v>
      </c>
      <c r="AB57" s="10">
        <f t="shared" si="4"/>
        <v>3.7142857142857149</v>
      </c>
      <c r="AC57" s="10">
        <f t="shared" si="5"/>
        <v>0.42682926829268292</v>
      </c>
      <c r="AD57" s="10"/>
      <c r="AE57" s="10">
        <f t="shared" si="7"/>
        <v>1.2606271777003482</v>
      </c>
      <c r="AF57" s="10">
        <f t="shared" si="8"/>
        <v>2.116962305986696</v>
      </c>
      <c r="AG57" s="10">
        <f t="shared" si="9"/>
        <v>2.0024046719340434</v>
      </c>
      <c r="AI57" s="1">
        <v>0.70722499999999999</v>
      </c>
    </row>
    <row r="58" spans="2:35" x14ac:dyDescent="0.2">
      <c r="B58" s="10" t="s">
        <v>53</v>
      </c>
      <c r="C58" s="10" t="s">
        <v>97</v>
      </c>
      <c r="D58" s="10">
        <v>18.7</v>
      </c>
      <c r="E58" s="10">
        <v>2.2000000000000002</v>
      </c>
      <c r="F58" s="10" t="s">
        <v>119</v>
      </c>
      <c r="G58" s="10">
        <v>1.9</v>
      </c>
      <c r="H58" s="10">
        <v>0.5</v>
      </c>
      <c r="I58" s="10">
        <v>13</v>
      </c>
      <c r="J58" s="10">
        <v>21</v>
      </c>
      <c r="K58" s="12">
        <v>2.1999999999999999E-2</v>
      </c>
      <c r="L58" s="10">
        <v>1.23</v>
      </c>
      <c r="M58" s="10">
        <v>15.7</v>
      </c>
      <c r="N58" s="10">
        <v>628</v>
      </c>
      <c r="O58" s="5">
        <v>529</v>
      </c>
      <c r="P58" s="12">
        <v>5.67E-2</v>
      </c>
      <c r="Q58" s="10">
        <v>7.6</v>
      </c>
      <c r="R58" s="10">
        <v>15.3</v>
      </c>
      <c r="S58" s="10">
        <v>1.6</v>
      </c>
      <c r="T58" s="10">
        <v>6</v>
      </c>
      <c r="U58" s="10">
        <v>1.1000000000000001</v>
      </c>
      <c r="V58" s="10">
        <v>1</v>
      </c>
      <c r="W58" s="10">
        <v>0.2</v>
      </c>
      <c r="X58" s="10">
        <v>0.9</v>
      </c>
      <c r="Y58" s="10">
        <v>5.3</v>
      </c>
      <c r="Z58" s="10">
        <f t="shared" si="3"/>
        <v>39</v>
      </c>
      <c r="AA58" s="10">
        <v>0.18</v>
      </c>
      <c r="AB58" s="10">
        <f t="shared" si="4"/>
        <v>3.8</v>
      </c>
      <c r="AC58" s="10">
        <f t="shared" si="5"/>
        <v>0.4065040650406504</v>
      </c>
      <c r="AD58" s="10"/>
      <c r="AE58" s="10">
        <f t="shared" si="7"/>
        <v>2.0543554006968638</v>
      </c>
      <c r="AF58" s="10">
        <f t="shared" si="8"/>
        <v>1.9312638580931261</v>
      </c>
      <c r="AG58" s="10">
        <f t="shared" si="9"/>
        <v>1.9333562349708004</v>
      </c>
    </row>
    <row r="59" spans="2:35" x14ac:dyDescent="0.2">
      <c r="B59" s="12" t="s">
        <v>54</v>
      </c>
      <c r="C59" s="10" t="s">
        <v>97</v>
      </c>
      <c r="D59" s="10">
        <v>19</v>
      </c>
      <c r="E59" s="10">
        <v>2.12</v>
      </c>
      <c r="F59" s="10" t="s">
        <v>119</v>
      </c>
      <c r="G59" s="10">
        <v>1</v>
      </c>
      <c r="H59" s="10">
        <v>0.3</v>
      </c>
      <c r="I59" s="10">
        <v>7</v>
      </c>
      <c r="J59" s="10">
        <v>10</v>
      </c>
      <c r="K59" s="12">
        <v>1.4E-2</v>
      </c>
      <c r="L59" s="10">
        <v>0.6</v>
      </c>
      <c r="M59" s="10">
        <v>7.8</v>
      </c>
      <c r="N59" s="10">
        <v>759</v>
      </c>
      <c r="O59" s="5">
        <v>484</v>
      </c>
      <c r="P59" s="12">
        <v>2.76E-2</v>
      </c>
      <c r="Q59" s="10">
        <v>5.6</v>
      </c>
      <c r="R59" s="10">
        <v>10.199999999999999</v>
      </c>
      <c r="S59" s="10">
        <v>1.1000000000000001</v>
      </c>
      <c r="T59" s="10">
        <v>3.6</v>
      </c>
      <c r="U59" s="10">
        <v>0.8</v>
      </c>
      <c r="V59" s="10">
        <v>0.7</v>
      </c>
      <c r="W59" s="10">
        <v>0.1</v>
      </c>
      <c r="X59" s="10">
        <v>0.7</v>
      </c>
      <c r="Y59" s="10">
        <v>4.7</v>
      </c>
      <c r="Z59" s="10">
        <f t="shared" si="3"/>
        <v>27.5</v>
      </c>
      <c r="AA59" s="10">
        <v>0.22</v>
      </c>
      <c r="AB59" s="10">
        <f t="shared" si="4"/>
        <v>3.3333333333333335</v>
      </c>
      <c r="AC59" s="10">
        <f t="shared" si="5"/>
        <v>0.5</v>
      </c>
      <c r="AD59" s="10"/>
      <c r="AE59" s="10">
        <f t="shared" si="7"/>
        <v>2.6799999999999997</v>
      </c>
      <c r="AF59" s="10">
        <f t="shared" si="8"/>
        <v>2.1318181818181818</v>
      </c>
      <c r="AG59" s="10">
        <f t="shared" si="9"/>
        <v>1.8873239436619718</v>
      </c>
    </row>
    <row r="60" spans="2:35" x14ac:dyDescent="0.2">
      <c r="B60" s="5" t="s">
        <v>55</v>
      </c>
      <c r="C60" s="10" t="s">
        <v>97</v>
      </c>
      <c r="D60" s="10">
        <v>19.3</v>
      </c>
      <c r="E60" s="10">
        <v>1.95</v>
      </c>
      <c r="F60" s="10" t="s">
        <v>119</v>
      </c>
      <c r="G60" s="10">
        <v>1.5</v>
      </c>
      <c r="H60" s="10">
        <v>0.4</v>
      </c>
      <c r="I60" s="10">
        <v>8</v>
      </c>
      <c r="J60" s="10">
        <v>14</v>
      </c>
      <c r="K60" s="12">
        <v>8.9999999999999993E-3</v>
      </c>
      <c r="L60" s="10">
        <v>0.87</v>
      </c>
      <c r="M60" s="10">
        <v>12.8</v>
      </c>
      <c r="N60" s="10">
        <v>699</v>
      </c>
      <c r="O60" s="5">
        <v>528</v>
      </c>
      <c r="P60" s="12">
        <v>4.4299999999999999E-2</v>
      </c>
      <c r="Q60" s="10">
        <v>6.2</v>
      </c>
      <c r="R60" s="10">
        <v>12.7</v>
      </c>
      <c r="S60" s="10">
        <v>1.3</v>
      </c>
      <c r="T60" s="10">
        <v>4.3</v>
      </c>
      <c r="U60" s="10">
        <v>0.8</v>
      </c>
      <c r="V60" s="10">
        <v>0.7</v>
      </c>
      <c r="W60" s="10">
        <v>0.1</v>
      </c>
      <c r="X60" s="10">
        <v>0.7</v>
      </c>
      <c r="Y60" s="10">
        <v>4.5</v>
      </c>
      <c r="Z60" s="10">
        <f t="shared" si="3"/>
        <v>31.3</v>
      </c>
      <c r="AA60" s="10">
        <v>0.28999999999999998</v>
      </c>
      <c r="AB60" s="10">
        <f t="shared" si="4"/>
        <v>3.75</v>
      </c>
      <c r="AC60" s="10">
        <f t="shared" si="5"/>
        <v>0.45977011494252878</v>
      </c>
      <c r="AD60" s="10"/>
      <c r="AE60" s="10">
        <f t="shared" si="7"/>
        <v>1.1881773399014774</v>
      </c>
      <c r="AF60" s="10">
        <f t="shared" si="8"/>
        <v>1.6802507836990592</v>
      </c>
      <c r="AG60" s="10">
        <f t="shared" si="9"/>
        <v>1.822243807673628</v>
      </c>
      <c r="AI60" s="1">
        <v>0.70721900000000004</v>
      </c>
    </row>
    <row r="61" spans="2:35" x14ac:dyDescent="0.2">
      <c r="B61" s="5" t="s">
        <v>56</v>
      </c>
      <c r="C61" s="10" t="s">
        <v>97</v>
      </c>
      <c r="D61" s="10">
        <v>19.7</v>
      </c>
      <c r="E61" s="10">
        <v>0.56999999999999995</v>
      </c>
      <c r="F61" s="10">
        <v>4</v>
      </c>
      <c r="G61" s="10">
        <v>2.9</v>
      </c>
      <c r="H61" s="10">
        <v>0.7</v>
      </c>
      <c r="I61" s="10">
        <v>12</v>
      </c>
      <c r="J61" s="10">
        <v>16</v>
      </c>
      <c r="K61" s="12">
        <v>1.4E-2</v>
      </c>
      <c r="L61" s="10">
        <v>1.48</v>
      </c>
      <c r="M61" s="10">
        <v>25.3</v>
      </c>
      <c r="N61" s="10">
        <v>637</v>
      </c>
      <c r="O61" s="5">
        <v>700</v>
      </c>
      <c r="P61" s="12">
        <v>7.6100000000000001E-2</v>
      </c>
      <c r="Q61" s="10">
        <v>12.7</v>
      </c>
      <c r="R61" s="10">
        <v>23.2</v>
      </c>
      <c r="S61" s="10">
        <v>3.1</v>
      </c>
      <c r="T61" s="10">
        <v>11.5</v>
      </c>
      <c r="U61" s="10">
        <v>2.2999999999999998</v>
      </c>
      <c r="V61" s="10">
        <v>2.2000000000000002</v>
      </c>
      <c r="W61" s="10">
        <v>0.3</v>
      </c>
      <c r="X61" s="10">
        <v>1.9</v>
      </c>
      <c r="Y61" s="10">
        <v>12</v>
      </c>
      <c r="Z61" s="10">
        <f t="shared" si="3"/>
        <v>69.199999999999989</v>
      </c>
      <c r="AA61" s="10">
        <v>0.28000000000000003</v>
      </c>
      <c r="AB61" s="10">
        <f t="shared" si="4"/>
        <v>4.1428571428571432</v>
      </c>
      <c r="AC61" s="10">
        <f t="shared" si="5"/>
        <v>0.47297297297297297</v>
      </c>
      <c r="AD61" s="10">
        <f t="shared" si="6"/>
        <v>2.7027027027027026</v>
      </c>
      <c r="AE61" s="10">
        <f t="shared" si="7"/>
        <v>1.0864864864864863</v>
      </c>
      <c r="AF61" s="10">
        <f t="shared" si="8"/>
        <v>1.4815724815724816</v>
      </c>
      <c r="AG61" s="10">
        <f t="shared" si="9"/>
        <v>1.2242101256185762</v>
      </c>
    </row>
    <row r="62" spans="2:35" x14ac:dyDescent="0.2">
      <c r="B62" s="12" t="s">
        <v>57</v>
      </c>
      <c r="C62" s="10" t="s">
        <v>97</v>
      </c>
      <c r="D62" s="10">
        <v>20</v>
      </c>
      <c r="E62" s="10">
        <v>0.28000000000000003</v>
      </c>
      <c r="F62" s="10">
        <v>8</v>
      </c>
      <c r="G62" s="10">
        <v>3.1</v>
      </c>
      <c r="H62" s="10">
        <v>0.8</v>
      </c>
      <c r="I62" s="10">
        <v>11</v>
      </c>
      <c r="J62" s="10">
        <v>31</v>
      </c>
      <c r="K62" s="12">
        <v>1.0999999999999999E-2</v>
      </c>
      <c r="L62" s="10">
        <v>1.68</v>
      </c>
      <c r="M62" s="10">
        <v>26</v>
      </c>
      <c r="N62" s="10">
        <v>552</v>
      </c>
      <c r="O62" s="5">
        <v>686</v>
      </c>
      <c r="P62" s="12">
        <v>8.5800000000000001E-2</v>
      </c>
      <c r="Q62" s="10">
        <v>13.5</v>
      </c>
      <c r="R62" s="10">
        <v>24</v>
      </c>
      <c r="S62" s="10">
        <v>3</v>
      </c>
      <c r="T62" s="10">
        <v>11.4</v>
      </c>
      <c r="U62" s="10">
        <v>2.2999999999999998</v>
      </c>
      <c r="V62" s="10">
        <v>2.2000000000000002</v>
      </c>
      <c r="W62" s="10">
        <v>0.3</v>
      </c>
      <c r="X62" s="10">
        <v>2</v>
      </c>
      <c r="Y62" s="10">
        <v>12.5</v>
      </c>
      <c r="Z62" s="10">
        <f t="shared" si="3"/>
        <v>71.199999999999989</v>
      </c>
      <c r="AA62" s="10">
        <v>0.28000000000000003</v>
      </c>
      <c r="AB62" s="10">
        <f t="shared" si="4"/>
        <v>3.875</v>
      </c>
      <c r="AC62" s="10">
        <f t="shared" si="5"/>
        <v>0.47619047619047622</v>
      </c>
      <c r="AD62" s="10">
        <f t="shared" si="6"/>
        <v>4.7619047619047619</v>
      </c>
      <c r="AE62" s="10">
        <f t="shared" si="7"/>
        <v>0.75204081632653041</v>
      </c>
      <c r="AF62" s="10">
        <f t="shared" si="8"/>
        <v>1.1964285714285714</v>
      </c>
      <c r="AG62" s="10">
        <f t="shared" si="9"/>
        <v>2.0895372233400402</v>
      </c>
    </row>
    <row r="63" spans="2:35" x14ac:dyDescent="0.2">
      <c r="B63" s="12" t="s">
        <v>58</v>
      </c>
      <c r="C63" s="10" t="s">
        <v>97</v>
      </c>
      <c r="D63" s="10">
        <v>20.2</v>
      </c>
      <c r="E63" s="10">
        <v>0.83</v>
      </c>
      <c r="F63" s="10">
        <v>2</v>
      </c>
      <c r="G63" s="10">
        <v>2.9</v>
      </c>
      <c r="H63" s="10">
        <v>0.8</v>
      </c>
      <c r="I63" s="10">
        <v>11</v>
      </c>
      <c r="J63" s="10">
        <v>17</v>
      </c>
      <c r="K63" s="12">
        <v>1.0999999999999999E-2</v>
      </c>
      <c r="L63" s="10">
        <v>1.69</v>
      </c>
      <c r="M63" s="10">
        <v>29.8</v>
      </c>
      <c r="N63" s="10">
        <v>646</v>
      </c>
      <c r="O63" s="5">
        <v>1540</v>
      </c>
      <c r="P63" s="12">
        <v>8.9700000000000002E-2</v>
      </c>
      <c r="Q63" s="10">
        <v>12.3</v>
      </c>
      <c r="R63" s="10">
        <v>24.7</v>
      </c>
      <c r="S63" s="10">
        <v>2.9</v>
      </c>
      <c r="T63" s="10">
        <v>10.8</v>
      </c>
      <c r="U63" s="10">
        <v>1.8</v>
      </c>
      <c r="V63" s="10">
        <v>1.7</v>
      </c>
      <c r="W63" s="10">
        <v>0.3</v>
      </c>
      <c r="X63" s="10">
        <v>1.6</v>
      </c>
      <c r="Y63" s="10">
        <v>8.6</v>
      </c>
      <c r="Z63" s="10">
        <f t="shared" si="3"/>
        <v>64.7</v>
      </c>
      <c r="AA63" s="10">
        <v>0.24</v>
      </c>
      <c r="AB63" s="10">
        <f t="shared" si="4"/>
        <v>3.6249999999999996</v>
      </c>
      <c r="AC63" s="10">
        <f t="shared" si="5"/>
        <v>0.47337278106508879</v>
      </c>
      <c r="AD63" s="10">
        <f t="shared" si="6"/>
        <v>1.1834319526627219</v>
      </c>
      <c r="AE63" s="10">
        <f t="shared" si="7"/>
        <v>0.74759087066779351</v>
      </c>
      <c r="AF63" s="10">
        <f t="shared" si="8"/>
        <v>1.1893491124260356</v>
      </c>
      <c r="AG63" s="10">
        <f t="shared" si="9"/>
        <v>1.1390949245770481</v>
      </c>
    </row>
    <row r="64" spans="2:35" x14ac:dyDescent="0.2">
      <c r="B64" s="10" t="s">
        <v>59</v>
      </c>
      <c r="C64" s="10" t="s">
        <v>97</v>
      </c>
      <c r="D64" s="10">
        <v>20.399999999999999</v>
      </c>
      <c r="E64" s="10">
        <v>0.41</v>
      </c>
      <c r="F64" s="10">
        <v>1</v>
      </c>
      <c r="G64" s="10">
        <v>1.3</v>
      </c>
      <c r="H64" s="10">
        <v>0.4</v>
      </c>
      <c r="I64" s="10">
        <v>4</v>
      </c>
      <c r="J64" s="10">
        <v>7</v>
      </c>
      <c r="K64" s="12">
        <v>8.0000000000000002E-3</v>
      </c>
      <c r="L64" s="10">
        <v>0.7</v>
      </c>
      <c r="M64" s="10">
        <v>11.6</v>
      </c>
      <c r="N64" s="10">
        <v>788</v>
      </c>
      <c r="O64" s="5">
        <v>631</v>
      </c>
      <c r="P64" s="12">
        <v>4.0899999999999999E-2</v>
      </c>
      <c r="Q64" s="10">
        <v>6.4</v>
      </c>
      <c r="R64" s="10">
        <v>12.1</v>
      </c>
      <c r="S64" s="10">
        <v>1.4</v>
      </c>
      <c r="T64" s="10">
        <v>5.3</v>
      </c>
      <c r="U64" s="10">
        <v>1.1000000000000001</v>
      </c>
      <c r="V64" s="10">
        <v>1</v>
      </c>
      <c r="W64" s="10">
        <v>0.1</v>
      </c>
      <c r="X64" s="10">
        <v>0.9</v>
      </c>
      <c r="Y64" s="10">
        <v>5.5</v>
      </c>
      <c r="Z64" s="10">
        <f t="shared" si="3"/>
        <v>33.799999999999997</v>
      </c>
      <c r="AA64" s="10">
        <v>0.27</v>
      </c>
      <c r="AB64" s="10">
        <f t="shared" si="4"/>
        <v>3.25</v>
      </c>
      <c r="AC64" s="10">
        <f t="shared" si="5"/>
        <v>0.57142857142857151</v>
      </c>
      <c r="AD64" s="10">
        <f t="shared" si="6"/>
        <v>1.4285714285714286</v>
      </c>
      <c r="AE64" s="10">
        <f t="shared" si="7"/>
        <v>1.3126530612244898</v>
      </c>
      <c r="AF64" s="10">
        <f t="shared" si="8"/>
        <v>1.0441558441558441</v>
      </c>
      <c r="AG64" s="10">
        <f t="shared" si="9"/>
        <v>1.1323943661971829</v>
      </c>
    </row>
    <row r="65" spans="2:35" x14ac:dyDescent="0.2">
      <c r="B65" s="10" t="s">
        <v>60</v>
      </c>
      <c r="C65" s="10" t="s">
        <v>97</v>
      </c>
      <c r="D65" s="10">
        <v>20.5</v>
      </c>
      <c r="E65" s="10">
        <v>0.2</v>
      </c>
      <c r="F65" s="10" t="s">
        <v>119</v>
      </c>
      <c r="G65" s="10">
        <v>2.5</v>
      </c>
      <c r="H65" s="10">
        <v>0.5</v>
      </c>
      <c r="I65" s="10">
        <v>6</v>
      </c>
      <c r="J65" s="10">
        <v>12</v>
      </c>
      <c r="K65" s="12">
        <v>8.9999999999999993E-3</v>
      </c>
      <c r="L65" s="10">
        <v>1.31</v>
      </c>
      <c r="M65" s="10">
        <v>20.100000000000001</v>
      </c>
      <c r="N65" s="10">
        <v>611</v>
      </c>
      <c r="O65" s="5">
        <v>802</v>
      </c>
      <c r="P65" s="12">
        <v>7.2999999999999995E-2</v>
      </c>
      <c r="Q65" s="10">
        <v>9.1</v>
      </c>
      <c r="R65" s="10">
        <v>19</v>
      </c>
      <c r="S65" s="10">
        <v>2.2000000000000002</v>
      </c>
      <c r="T65" s="10">
        <v>8.1</v>
      </c>
      <c r="U65" s="10">
        <v>1.6</v>
      </c>
      <c r="V65" s="10">
        <v>1.3</v>
      </c>
      <c r="W65" s="10">
        <v>0.2</v>
      </c>
      <c r="X65" s="10">
        <v>1.1000000000000001</v>
      </c>
      <c r="Y65" s="10">
        <v>5.8</v>
      </c>
      <c r="Z65" s="10">
        <f t="shared" si="3"/>
        <v>48.4</v>
      </c>
      <c r="AA65" s="10">
        <v>0.23</v>
      </c>
      <c r="AB65" s="10">
        <f t="shared" si="4"/>
        <v>5</v>
      </c>
      <c r="AC65" s="10">
        <f t="shared" si="5"/>
        <v>0.38167938931297707</v>
      </c>
      <c r="AD65" s="10"/>
      <c r="AE65" s="10">
        <f t="shared" si="7"/>
        <v>0.78909487459105754</v>
      </c>
      <c r="AF65" s="10">
        <f t="shared" si="8"/>
        <v>0.83691880638445515</v>
      </c>
      <c r="AG65" s="10">
        <f t="shared" si="9"/>
        <v>1.0373078163638316</v>
      </c>
    </row>
    <row r="66" spans="2:35" x14ac:dyDescent="0.2">
      <c r="B66" s="10" t="s">
        <v>61</v>
      </c>
      <c r="C66" s="10" t="s">
        <v>97</v>
      </c>
      <c r="D66" s="10">
        <v>20.7</v>
      </c>
      <c r="E66" s="10">
        <v>-7.0000000000000007E-2</v>
      </c>
      <c r="F66" s="10" t="s">
        <v>119</v>
      </c>
      <c r="G66" s="10">
        <v>2</v>
      </c>
      <c r="H66" s="10">
        <v>0.6</v>
      </c>
      <c r="I66" s="10">
        <v>5</v>
      </c>
      <c r="J66" s="10">
        <v>8</v>
      </c>
      <c r="K66" s="12">
        <v>7.0000000000000001E-3</v>
      </c>
      <c r="L66" s="10">
        <v>1.04</v>
      </c>
      <c r="M66" s="10">
        <v>17.5</v>
      </c>
      <c r="N66" s="10">
        <v>654</v>
      </c>
      <c r="O66" s="5">
        <v>883</v>
      </c>
      <c r="P66" s="12">
        <v>6.3200000000000006E-2</v>
      </c>
      <c r="Q66" s="10">
        <v>7</v>
      </c>
      <c r="R66" s="10">
        <v>14.3</v>
      </c>
      <c r="S66" s="10">
        <v>1.7</v>
      </c>
      <c r="T66" s="10">
        <v>6.3</v>
      </c>
      <c r="U66" s="10">
        <v>1.2</v>
      </c>
      <c r="V66" s="10">
        <v>1.1000000000000001</v>
      </c>
      <c r="W66" s="10">
        <v>0.2</v>
      </c>
      <c r="X66" s="10">
        <v>1</v>
      </c>
      <c r="Y66" s="10">
        <v>5.0999999999999996</v>
      </c>
      <c r="Z66" s="10">
        <f t="shared" si="3"/>
        <v>37.9</v>
      </c>
      <c r="AA66" s="10">
        <v>0.24</v>
      </c>
      <c r="AB66" s="10">
        <f t="shared" si="4"/>
        <v>3.3333333333333335</v>
      </c>
      <c r="AC66" s="10">
        <f t="shared" si="5"/>
        <v>0.57692307692307687</v>
      </c>
      <c r="AD66" s="10"/>
      <c r="AE66" s="10">
        <f t="shared" si="7"/>
        <v>0.77307692307692288</v>
      </c>
      <c r="AF66" s="10">
        <f t="shared" si="8"/>
        <v>0.87849650349650343</v>
      </c>
      <c r="AG66" s="10">
        <f t="shared" si="9"/>
        <v>0.87107258938244836</v>
      </c>
    </row>
    <row r="67" spans="2:35" x14ac:dyDescent="0.2">
      <c r="B67" s="5" t="s">
        <v>62</v>
      </c>
      <c r="C67" s="10" t="s">
        <v>97</v>
      </c>
      <c r="D67" s="10">
        <v>20.9</v>
      </c>
      <c r="E67" s="10">
        <v>0.36</v>
      </c>
      <c r="F67" s="10">
        <v>1</v>
      </c>
      <c r="G67" s="10">
        <v>1.3</v>
      </c>
      <c r="H67" s="10">
        <v>1</v>
      </c>
      <c r="I67" s="10">
        <v>4</v>
      </c>
      <c r="J67" s="10">
        <v>12</v>
      </c>
      <c r="K67" s="12">
        <v>7.0000000000000001E-3</v>
      </c>
      <c r="L67" s="10">
        <v>0.73</v>
      </c>
      <c r="M67" s="10">
        <v>12.3</v>
      </c>
      <c r="N67" s="10">
        <v>946</v>
      </c>
      <c r="O67" s="5">
        <v>1510</v>
      </c>
      <c r="P67" s="12">
        <v>0.04</v>
      </c>
      <c r="Q67" s="10">
        <v>7.8</v>
      </c>
      <c r="R67" s="10">
        <v>18.2</v>
      </c>
      <c r="S67" s="10">
        <v>2.1</v>
      </c>
      <c r="T67" s="10">
        <v>7.7</v>
      </c>
      <c r="U67" s="10">
        <v>1.7</v>
      </c>
      <c r="V67" s="10">
        <v>1.4</v>
      </c>
      <c r="W67" s="10">
        <v>0.2</v>
      </c>
      <c r="X67" s="10">
        <v>1</v>
      </c>
      <c r="Y67" s="10">
        <v>5.7</v>
      </c>
      <c r="Z67" s="10">
        <f t="shared" si="3"/>
        <v>45.800000000000011</v>
      </c>
      <c r="AA67" s="10">
        <v>0.31</v>
      </c>
      <c r="AB67" s="10">
        <f t="shared" si="4"/>
        <v>1.3</v>
      </c>
      <c r="AC67" s="10">
        <f t="shared" si="5"/>
        <v>1.3698630136986301</v>
      </c>
      <c r="AD67" s="10">
        <f t="shared" si="6"/>
        <v>1.3698630136986301</v>
      </c>
      <c r="AE67" s="10">
        <f t="shared" si="7"/>
        <v>1.1013698630136983</v>
      </c>
      <c r="AF67" s="10">
        <f t="shared" si="8"/>
        <v>1.0012453300124531</v>
      </c>
      <c r="AG67" s="10">
        <f t="shared" si="9"/>
        <v>1.8614701910090683</v>
      </c>
    </row>
    <row r="68" spans="2:35" x14ac:dyDescent="0.2">
      <c r="B68" s="10" t="s">
        <v>63</v>
      </c>
      <c r="C68" s="10" t="s">
        <v>97</v>
      </c>
      <c r="D68" s="10">
        <v>21</v>
      </c>
      <c r="E68" s="10">
        <v>-0.52</v>
      </c>
      <c r="F68" s="10" t="s">
        <v>119</v>
      </c>
      <c r="G68" s="10">
        <v>0.9</v>
      </c>
      <c r="H68" s="10">
        <v>0.8</v>
      </c>
      <c r="I68" s="10">
        <v>1</v>
      </c>
      <c r="J68" s="10">
        <v>4</v>
      </c>
      <c r="K68" s="12">
        <v>4.0000000000000001E-3</v>
      </c>
      <c r="L68" s="10">
        <v>0.45</v>
      </c>
      <c r="M68" s="10">
        <v>6.7</v>
      </c>
      <c r="N68" s="10">
        <v>1000</v>
      </c>
      <c r="O68" s="5">
        <v>567</v>
      </c>
      <c r="P68" s="12">
        <v>2.7300000000000001E-2</v>
      </c>
      <c r="Q68" s="10">
        <v>4.4000000000000004</v>
      </c>
      <c r="R68" s="10">
        <v>8.8000000000000007</v>
      </c>
      <c r="S68" s="10">
        <v>1</v>
      </c>
      <c r="T68" s="10">
        <v>3.9</v>
      </c>
      <c r="U68" s="10">
        <v>0.9</v>
      </c>
      <c r="V68" s="10">
        <v>0.7</v>
      </c>
      <c r="W68" s="10">
        <v>0.1</v>
      </c>
      <c r="X68" s="10">
        <v>0.6</v>
      </c>
      <c r="Y68" s="10">
        <v>3.3</v>
      </c>
      <c r="Z68" s="10">
        <f t="shared" si="3"/>
        <v>23.700000000000003</v>
      </c>
      <c r="AA68" s="10">
        <v>0.27</v>
      </c>
      <c r="AB68" s="10">
        <f t="shared" si="4"/>
        <v>1.125</v>
      </c>
      <c r="AC68" s="10">
        <f t="shared" si="5"/>
        <v>1.7777777777777779</v>
      </c>
      <c r="AD68" s="10"/>
      <c r="AE68" s="10">
        <f t="shared" si="7"/>
        <v>1.0209523809523806</v>
      </c>
      <c r="AF68" s="10">
        <f t="shared" si="8"/>
        <v>0.40606060606060607</v>
      </c>
      <c r="AG68" s="10">
        <f t="shared" si="9"/>
        <v>1.0065727699530516</v>
      </c>
    </row>
    <row r="69" spans="2:35" x14ac:dyDescent="0.2">
      <c r="B69" s="5" t="s">
        <v>64</v>
      </c>
      <c r="C69" s="10" t="s">
        <v>97</v>
      </c>
      <c r="D69" s="10">
        <v>21.3</v>
      </c>
      <c r="E69" s="10">
        <v>-0.11</v>
      </c>
      <c r="F69" s="10">
        <v>1</v>
      </c>
      <c r="G69" s="10">
        <v>0.9</v>
      </c>
      <c r="H69" s="10">
        <v>0.6</v>
      </c>
      <c r="I69" s="10">
        <v>3</v>
      </c>
      <c r="J69" s="10">
        <v>6</v>
      </c>
      <c r="K69" s="12">
        <v>4.0000000000000001E-3</v>
      </c>
      <c r="L69" s="10">
        <v>0.56999999999999995</v>
      </c>
      <c r="M69" s="10">
        <v>8.6</v>
      </c>
      <c r="N69" s="10">
        <v>951</v>
      </c>
      <c r="O69" s="5">
        <v>365</v>
      </c>
      <c r="P69" s="12">
        <v>2.9100000000000001E-2</v>
      </c>
      <c r="Q69" s="10">
        <v>4.3</v>
      </c>
      <c r="R69" s="10">
        <v>8.9</v>
      </c>
      <c r="S69" s="10">
        <v>1</v>
      </c>
      <c r="T69" s="10">
        <v>3.8</v>
      </c>
      <c r="U69" s="10">
        <v>0.7</v>
      </c>
      <c r="V69" s="10">
        <v>0.6</v>
      </c>
      <c r="W69" s="10">
        <v>0</v>
      </c>
      <c r="X69" s="10">
        <v>0.5</v>
      </c>
      <c r="Y69" s="10">
        <v>2.9</v>
      </c>
      <c r="Z69" s="10">
        <f t="shared" si="3"/>
        <v>22.7</v>
      </c>
      <c r="AA69" s="10">
        <v>0.24</v>
      </c>
      <c r="AB69" s="10">
        <f t="shared" si="4"/>
        <v>1.5</v>
      </c>
      <c r="AC69" s="10">
        <f t="shared" si="5"/>
        <v>1.0526315789473684</v>
      </c>
      <c r="AD69" s="10">
        <f t="shared" si="6"/>
        <v>1.7543859649122808</v>
      </c>
      <c r="AE69" s="10">
        <f t="shared" ref="AE69:AE88" si="10">(K69/L69)/($AE$1/$AH$1)</f>
        <v>0.80601503759398485</v>
      </c>
      <c r="AF69" s="10">
        <f t="shared" ref="AF69:AF87" si="11">(I69/L69)/($AF$1/$AH$1)</f>
        <v>0.96172248803827753</v>
      </c>
      <c r="AG69" s="10">
        <f t="shared" ref="AG69:AG88" si="12">(J69/L69)/($AG$1/$AH$1)</f>
        <v>1.1919940696812454</v>
      </c>
    </row>
    <row r="70" spans="2:35" x14ac:dyDescent="0.2">
      <c r="B70" s="5" t="s">
        <v>65</v>
      </c>
      <c r="C70" s="10" t="s">
        <v>97</v>
      </c>
      <c r="D70" s="10">
        <v>21.5</v>
      </c>
      <c r="E70" s="10">
        <v>-0.06</v>
      </c>
      <c r="F70" s="10" t="s">
        <v>119</v>
      </c>
      <c r="G70" s="10">
        <v>0.8</v>
      </c>
      <c r="H70" s="10">
        <v>0.5</v>
      </c>
      <c r="I70" s="10">
        <v>2</v>
      </c>
      <c r="J70" s="10">
        <v>4</v>
      </c>
      <c r="K70" s="12">
        <v>4.0000000000000001E-3</v>
      </c>
      <c r="L70" s="10">
        <v>0.46</v>
      </c>
      <c r="M70" s="10">
        <v>7.6</v>
      </c>
      <c r="N70" s="10">
        <v>991</v>
      </c>
      <c r="O70" s="5">
        <v>357</v>
      </c>
      <c r="P70" s="12">
        <v>2.5700000000000001E-2</v>
      </c>
      <c r="Q70" s="10">
        <v>4.0999999999999996</v>
      </c>
      <c r="R70" s="10">
        <v>8.5</v>
      </c>
      <c r="S70" s="10">
        <v>1</v>
      </c>
      <c r="T70" s="10">
        <v>3.7</v>
      </c>
      <c r="U70" s="10">
        <v>0.7</v>
      </c>
      <c r="V70" s="10">
        <v>0.6</v>
      </c>
      <c r="W70" s="10">
        <v>0</v>
      </c>
      <c r="X70" s="10">
        <v>0.5</v>
      </c>
      <c r="Y70" s="10">
        <v>2.8</v>
      </c>
      <c r="Z70" s="10">
        <f t="shared" ref="Z70:Z88" si="13">SUM(Q70:Y70)</f>
        <v>21.900000000000002</v>
      </c>
      <c r="AA70" s="10">
        <v>0.24</v>
      </c>
      <c r="AB70" s="10">
        <f t="shared" ref="AB70:AB88" si="14">G70/H70</f>
        <v>1.6</v>
      </c>
      <c r="AC70" s="10">
        <f t="shared" ref="AC70:AC88" si="15">H70/L70</f>
        <v>1.0869565217391304</v>
      </c>
      <c r="AD70" s="10"/>
      <c r="AE70" s="10">
        <f t="shared" si="10"/>
        <v>0.99875776397515503</v>
      </c>
      <c r="AF70" s="10">
        <f t="shared" si="11"/>
        <v>0.79446640316205519</v>
      </c>
      <c r="AG70" s="10">
        <f t="shared" si="12"/>
        <v>0.98469075321494171</v>
      </c>
    </row>
    <row r="71" spans="2:35" x14ac:dyDescent="0.2">
      <c r="B71" s="10" t="s">
        <v>66</v>
      </c>
      <c r="C71" s="10" t="s">
        <v>97</v>
      </c>
      <c r="D71" s="10">
        <v>21.8</v>
      </c>
      <c r="E71" s="10">
        <v>-0.22</v>
      </c>
      <c r="F71" s="10">
        <v>1</v>
      </c>
      <c r="G71" s="10">
        <v>0.6</v>
      </c>
      <c r="H71" s="10">
        <v>0.4</v>
      </c>
      <c r="I71" s="10">
        <v>2</v>
      </c>
      <c r="J71" s="10">
        <v>4</v>
      </c>
      <c r="K71" s="12">
        <v>3.0000000000000001E-3</v>
      </c>
      <c r="L71" s="10">
        <v>0.35</v>
      </c>
      <c r="M71" s="10">
        <v>6</v>
      </c>
      <c r="N71" s="10">
        <v>939</v>
      </c>
      <c r="O71" s="5">
        <v>272</v>
      </c>
      <c r="P71" s="12">
        <v>1.7000000000000001E-2</v>
      </c>
      <c r="Q71" s="10">
        <v>3.3</v>
      </c>
      <c r="R71" s="10">
        <v>7.1</v>
      </c>
      <c r="S71" s="10">
        <v>0.8</v>
      </c>
      <c r="T71" s="10">
        <v>3.2</v>
      </c>
      <c r="U71" s="10">
        <v>0.8</v>
      </c>
      <c r="V71" s="10">
        <v>0.6</v>
      </c>
      <c r="W71" s="10">
        <v>0</v>
      </c>
      <c r="X71" s="10">
        <v>0.5</v>
      </c>
      <c r="Y71" s="10">
        <v>2.5</v>
      </c>
      <c r="Z71" s="10">
        <f t="shared" si="13"/>
        <v>18.799999999999997</v>
      </c>
      <c r="AA71" s="10">
        <v>0.19</v>
      </c>
      <c r="AB71" s="10">
        <f t="shared" si="14"/>
        <v>1.4999999999999998</v>
      </c>
      <c r="AC71" s="10">
        <f t="shared" si="15"/>
        <v>1.142857142857143</v>
      </c>
      <c r="AD71" s="10">
        <f t="shared" ref="AD71:AD83" si="16">F71/L71</f>
        <v>2.8571428571428572</v>
      </c>
      <c r="AE71" s="10">
        <f t="shared" si="10"/>
        <v>0.98448979591836716</v>
      </c>
      <c r="AF71" s="10">
        <f t="shared" si="11"/>
        <v>1.0441558441558441</v>
      </c>
      <c r="AG71" s="10">
        <f t="shared" si="12"/>
        <v>1.2941649899396377</v>
      </c>
    </row>
    <row r="72" spans="2:35" x14ac:dyDescent="0.2">
      <c r="B72" s="10" t="s">
        <v>67</v>
      </c>
      <c r="C72" s="10" t="s">
        <v>97</v>
      </c>
      <c r="D72" s="10">
        <v>22</v>
      </c>
      <c r="E72" s="10">
        <v>-0.26</v>
      </c>
      <c r="F72" s="10" t="s">
        <v>119</v>
      </c>
      <c r="G72" s="10">
        <v>0.6</v>
      </c>
      <c r="H72" s="10">
        <v>0.5</v>
      </c>
      <c r="I72" s="10">
        <v>2</v>
      </c>
      <c r="J72" s="10">
        <v>4</v>
      </c>
      <c r="K72" s="12">
        <v>3.0000000000000001E-3</v>
      </c>
      <c r="L72" s="10">
        <v>0.4</v>
      </c>
      <c r="M72" s="10">
        <v>5.8</v>
      </c>
      <c r="N72" s="10">
        <v>988</v>
      </c>
      <c r="O72" s="5">
        <v>329</v>
      </c>
      <c r="P72" s="12">
        <v>1.8700000000000001E-2</v>
      </c>
      <c r="Q72" s="10">
        <v>3.9</v>
      </c>
      <c r="R72" s="10">
        <v>8.1999999999999993</v>
      </c>
      <c r="S72" s="10">
        <v>1</v>
      </c>
      <c r="T72" s="10">
        <v>3.9</v>
      </c>
      <c r="U72" s="10">
        <v>0.8</v>
      </c>
      <c r="V72" s="10">
        <v>0.7</v>
      </c>
      <c r="W72" s="10">
        <v>0.1</v>
      </c>
      <c r="X72" s="10">
        <v>0.6</v>
      </c>
      <c r="Y72" s="10">
        <v>2.9</v>
      </c>
      <c r="Z72" s="10">
        <f t="shared" si="13"/>
        <v>22.1</v>
      </c>
      <c r="AA72" s="10">
        <v>0.27</v>
      </c>
      <c r="AB72" s="10">
        <f t="shared" si="14"/>
        <v>1.2</v>
      </c>
      <c r="AC72" s="10">
        <f t="shared" si="15"/>
        <v>1.25</v>
      </c>
      <c r="AD72" s="10"/>
      <c r="AE72" s="10">
        <f t="shared" si="10"/>
        <v>0.86142857142857121</v>
      </c>
      <c r="AF72" s="10">
        <f t="shared" si="11"/>
        <v>0.91363636363636358</v>
      </c>
      <c r="AG72" s="10">
        <f t="shared" si="12"/>
        <v>1.1323943661971829</v>
      </c>
      <c r="AH72" s="1">
        <v>0.70726069999999996</v>
      </c>
    </row>
    <row r="73" spans="2:35" x14ac:dyDescent="0.2">
      <c r="B73" s="12" t="s">
        <v>68</v>
      </c>
      <c r="C73" s="10" t="s">
        <v>97</v>
      </c>
      <c r="D73" s="10">
        <v>22.3</v>
      </c>
      <c r="E73" s="10">
        <v>-0.27</v>
      </c>
      <c r="F73" s="10" t="s">
        <v>119</v>
      </c>
      <c r="G73" s="10">
        <v>1.1000000000000001</v>
      </c>
      <c r="H73" s="10">
        <v>0.3</v>
      </c>
      <c r="I73" s="10">
        <v>2</v>
      </c>
      <c r="J73" s="10">
        <v>7</v>
      </c>
      <c r="K73" s="12">
        <v>4.0000000000000001E-3</v>
      </c>
      <c r="L73" s="10">
        <v>0.67</v>
      </c>
      <c r="M73" s="10">
        <v>9.4</v>
      </c>
      <c r="N73" s="10">
        <v>930</v>
      </c>
      <c r="O73" s="5">
        <v>465</v>
      </c>
      <c r="P73" s="12">
        <v>3.0800000000000001E-2</v>
      </c>
      <c r="Q73" s="10">
        <v>5.0999999999999996</v>
      </c>
      <c r="R73" s="10">
        <v>11.3</v>
      </c>
      <c r="S73" s="10">
        <v>1.3</v>
      </c>
      <c r="T73" s="10">
        <v>5.3</v>
      </c>
      <c r="U73" s="10">
        <v>0.9</v>
      </c>
      <c r="V73" s="10">
        <v>0.9</v>
      </c>
      <c r="W73" s="10">
        <v>0.1</v>
      </c>
      <c r="X73" s="10">
        <v>0.7</v>
      </c>
      <c r="Y73" s="10">
        <v>3.6</v>
      </c>
      <c r="Z73" s="10">
        <f t="shared" si="13"/>
        <v>29.2</v>
      </c>
      <c r="AA73" s="10">
        <v>0.23</v>
      </c>
      <c r="AB73" s="10">
        <f t="shared" si="14"/>
        <v>3.666666666666667</v>
      </c>
      <c r="AC73" s="10">
        <f t="shared" si="15"/>
        <v>0.44776119402985071</v>
      </c>
      <c r="AD73" s="10"/>
      <c r="AE73" s="10">
        <f t="shared" si="10"/>
        <v>0.68571428571428561</v>
      </c>
      <c r="AF73" s="10">
        <f t="shared" si="11"/>
        <v>0.54545454545454541</v>
      </c>
      <c r="AG73" s="10">
        <f t="shared" si="12"/>
        <v>1.1830985915492955</v>
      </c>
    </row>
    <row r="74" spans="2:35" x14ac:dyDescent="0.2">
      <c r="B74" s="10" t="s">
        <v>69</v>
      </c>
      <c r="C74" s="10" t="s">
        <v>97</v>
      </c>
      <c r="D74" s="10">
        <v>22.5</v>
      </c>
      <c r="E74" s="10">
        <v>-0.34</v>
      </c>
      <c r="F74" s="10" t="s">
        <v>119</v>
      </c>
      <c r="G74" s="10">
        <v>1.2</v>
      </c>
      <c r="H74" s="10">
        <v>0.3</v>
      </c>
      <c r="I74" s="10">
        <v>4</v>
      </c>
      <c r="J74" s="10">
        <v>8</v>
      </c>
      <c r="K74" s="12">
        <v>5.0000000000000001E-3</v>
      </c>
      <c r="L74" s="10">
        <v>0.78</v>
      </c>
      <c r="M74" s="10">
        <v>11.2</v>
      </c>
      <c r="N74" s="10">
        <v>879</v>
      </c>
      <c r="O74" s="5">
        <v>471</v>
      </c>
      <c r="P74" s="12">
        <v>3.8199999999999998E-2</v>
      </c>
      <c r="Q74" s="10">
        <v>5</v>
      </c>
      <c r="R74" s="10">
        <v>10.5</v>
      </c>
      <c r="S74" s="10">
        <v>1.2</v>
      </c>
      <c r="T74" s="10">
        <v>4.5999999999999996</v>
      </c>
      <c r="U74" s="10">
        <v>1</v>
      </c>
      <c r="V74" s="10">
        <v>0.8</v>
      </c>
      <c r="W74" s="10">
        <v>0.1</v>
      </c>
      <c r="X74" s="10">
        <v>0.7</v>
      </c>
      <c r="Y74" s="10">
        <v>3.5</v>
      </c>
      <c r="Z74" s="10">
        <f t="shared" si="13"/>
        <v>27.4</v>
      </c>
      <c r="AA74" s="10">
        <v>0.25</v>
      </c>
      <c r="AB74" s="10">
        <f t="shared" si="14"/>
        <v>4</v>
      </c>
      <c r="AC74" s="10">
        <f t="shared" si="15"/>
        <v>0.38461538461538458</v>
      </c>
      <c r="AD74" s="10"/>
      <c r="AE74" s="10">
        <f t="shared" si="10"/>
        <v>0.73626373626373609</v>
      </c>
      <c r="AF74" s="10">
        <f t="shared" si="11"/>
        <v>0.93706293706293686</v>
      </c>
      <c r="AG74" s="10">
        <f t="shared" si="12"/>
        <v>1.1614301191765979</v>
      </c>
    </row>
    <row r="75" spans="2:35" x14ac:dyDescent="0.2">
      <c r="B75" s="10" t="s">
        <v>96</v>
      </c>
      <c r="C75" s="10" t="s">
        <v>97</v>
      </c>
      <c r="D75" s="10">
        <v>22.8</v>
      </c>
      <c r="F75" s="10" t="s">
        <v>119</v>
      </c>
      <c r="G75" s="5">
        <v>3.1</v>
      </c>
      <c r="H75" s="5">
        <v>0.8</v>
      </c>
      <c r="I75" s="5">
        <v>8</v>
      </c>
      <c r="J75" s="5">
        <v>17</v>
      </c>
      <c r="K75" s="12">
        <v>0.01</v>
      </c>
      <c r="L75" s="5">
        <v>1.84</v>
      </c>
      <c r="M75" s="5">
        <v>29.4</v>
      </c>
      <c r="N75" s="5">
        <v>465</v>
      </c>
      <c r="O75" s="5">
        <v>729</v>
      </c>
      <c r="P75" s="12">
        <v>9.8599999999999993E-2</v>
      </c>
      <c r="Q75" s="5">
        <v>10.6</v>
      </c>
      <c r="R75" s="5">
        <v>21.3</v>
      </c>
      <c r="S75" s="5">
        <v>2.4</v>
      </c>
      <c r="T75" s="5">
        <v>8.6</v>
      </c>
      <c r="U75" s="5">
        <v>1.5</v>
      </c>
      <c r="V75" s="5">
        <v>1.2</v>
      </c>
      <c r="W75" s="5">
        <v>0.2</v>
      </c>
      <c r="X75" s="5">
        <v>1.1000000000000001</v>
      </c>
      <c r="Y75" s="5">
        <v>5.5</v>
      </c>
      <c r="Z75" s="10">
        <f t="shared" si="13"/>
        <v>52.400000000000006</v>
      </c>
      <c r="AA75" s="10">
        <v>0.23</v>
      </c>
      <c r="AB75" s="10">
        <f t="shared" si="14"/>
        <v>3.875</v>
      </c>
      <c r="AC75" s="10">
        <f t="shared" si="15"/>
        <v>0.43478260869565216</v>
      </c>
      <c r="AD75" s="10"/>
      <c r="AE75" s="10">
        <f t="shared" si="10"/>
        <v>0.62422360248447184</v>
      </c>
      <c r="AF75" s="10">
        <f t="shared" si="11"/>
        <v>0.79446640316205519</v>
      </c>
      <c r="AG75" s="10">
        <f t="shared" si="12"/>
        <v>1.0462339252908754</v>
      </c>
    </row>
    <row r="76" spans="2:35" x14ac:dyDescent="0.2">
      <c r="B76" s="5" t="s">
        <v>70</v>
      </c>
      <c r="C76" s="10" t="s">
        <v>97</v>
      </c>
      <c r="D76" s="10">
        <v>23</v>
      </c>
      <c r="E76" s="10">
        <v>0.03</v>
      </c>
      <c r="F76" s="10" t="s">
        <v>119</v>
      </c>
      <c r="G76" s="10">
        <v>2.8</v>
      </c>
      <c r="H76" s="10">
        <v>0.7</v>
      </c>
      <c r="I76" s="10">
        <v>9</v>
      </c>
      <c r="J76" s="10">
        <v>16</v>
      </c>
      <c r="K76" s="12">
        <v>1.0999999999999999E-2</v>
      </c>
      <c r="L76" s="10">
        <v>1.71</v>
      </c>
      <c r="M76" s="10">
        <v>26</v>
      </c>
      <c r="N76" s="10">
        <v>579</v>
      </c>
      <c r="O76" s="5">
        <v>513</v>
      </c>
      <c r="P76" s="12">
        <v>9.4200000000000006E-2</v>
      </c>
      <c r="Q76" s="10">
        <v>10.1</v>
      </c>
      <c r="R76" s="10">
        <v>21.3</v>
      </c>
      <c r="S76" s="10">
        <v>2.6</v>
      </c>
      <c r="T76" s="10">
        <v>8.6999999999999993</v>
      </c>
      <c r="U76" s="10">
        <v>1.7</v>
      </c>
      <c r="V76" s="10">
        <v>1.5</v>
      </c>
      <c r="W76" s="10">
        <v>0.2</v>
      </c>
      <c r="X76" s="10">
        <v>1.2</v>
      </c>
      <c r="Y76" s="10">
        <v>5.5</v>
      </c>
      <c r="Z76" s="10">
        <f t="shared" si="13"/>
        <v>52.800000000000011</v>
      </c>
      <c r="AA76" s="10">
        <v>0.27</v>
      </c>
      <c r="AB76" s="10">
        <f t="shared" si="14"/>
        <v>4</v>
      </c>
      <c r="AC76" s="10">
        <f t="shared" si="15"/>
        <v>0.40935672514619881</v>
      </c>
      <c r="AD76" s="10"/>
      <c r="AE76" s="10">
        <f t="shared" si="10"/>
        <v>0.73884711779448597</v>
      </c>
      <c r="AF76" s="10">
        <f t="shared" si="11"/>
        <v>0.96172248803827753</v>
      </c>
      <c r="AG76" s="10">
        <f t="shared" si="12"/>
        <v>1.0595502841611069</v>
      </c>
    </row>
    <row r="77" spans="2:35" x14ac:dyDescent="0.2">
      <c r="B77" s="5" t="s">
        <v>71</v>
      </c>
      <c r="C77" s="10" t="s">
        <v>97</v>
      </c>
      <c r="D77" s="10">
        <v>23.4</v>
      </c>
      <c r="E77" s="10">
        <v>0.25</v>
      </c>
      <c r="F77" s="10" t="s">
        <v>119</v>
      </c>
      <c r="G77" s="10">
        <v>1.2</v>
      </c>
      <c r="H77" s="10">
        <v>0.7</v>
      </c>
      <c r="I77" s="10">
        <v>3</v>
      </c>
      <c r="J77" s="10">
        <v>5</v>
      </c>
      <c r="K77" s="12">
        <v>7.0000000000000001E-3</v>
      </c>
      <c r="L77" s="10">
        <v>0.74</v>
      </c>
      <c r="M77" s="10">
        <v>10.1</v>
      </c>
      <c r="N77" s="10">
        <v>1000</v>
      </c>
      <c r="O77" s="5">
        <v>332</v>
      </c>
      <c r="P77" s="12">
        <v>4.0800000000000003E-2</v>
      </c>
      <c r="Q77" s="10">
        <v>6.2</v>
      </c>
      <c r="R77" s="10">
        <v>13.3</v>
      </c>
      <c r="S77" s="10">
        <v>1.6</v>
      </c>
      <c r="T77" s="10">
        <v>6.4</v>
      </c>
      <c r="U77" s="10">
        <v>1.3</v>
      </c>
      <c r="V77" s="10">
        <v>1.2</v>
      </c>
      <c r="W77" s="10">
        <v>0.2</v>
      </c>
      <c r="X77" s="10">
        <v>1</v>
      </c>
      <c r="Y77" s="10">
        <v>4.5</v>
      </c>
      <c r="Z77" s="10">
        <f t="shared" si="13"/>
        <v>35.700000000000003</v>
      </c>
      <c r="AA77" s="10">
        <v>0.28999999999999998</v>
      </c>
      <c r="AB77" s="10">
        <f t="shared" si="14"/>
        <v>1.7142857142857144</v>
      </c>
      <c r="AC77" s="10">
        <f t="shared" si="15"/>
        <v>0.94594594594594594</v>
      </c>
      <c r="AD77" s="10"/>
      <c r="AE77" s="10">
        <f t="shared" si="10"/>
        <v>1.0864864864864863</v>
      </c>
      <c r="AF77" s="10">
        <f t="shared" si="11"/>
        <v>0.74078624078624078</v>
      </c>
      <c r="AG77" s="10">
        <f t="shared" si="12"/>
        <v>0.76513132851161014</v>
      </c>
      <c r="AI77" s="1">
        <v>0.70726599999999995</v>
      </c>
    </row>
    <row r="78" spans="2:35" x14ac:dyDescent="0.2">
      <c r="B78" s="5" t="s">
        <v>72</v>
      </c>
      <c r="C78" s="10" t="s">
        <v>97</v>
      </c>
      <c r="D78" s="10">
        <v>24.2</v>
      </c>
      <c r="E78" s="10">
        <v>0.48</v>
      </c>
      <c r="F78" s="10" t="s">
        <v>119</v>
      </c>
      <c r="G78" s="10">
        <v>0.8</v>
      </c>
      <c r="H78" s="10">
        <v>0.5</v>
      </c>
      <c r="I78" s="10">
        <v>2</v>
      </c>
      <c r="J78" s="10">
        <v>5</v>
      </c>
      <c r="K78" s="12">
        <v>5.0000000000000001E-3</v>
      </c>
      <c r="L78" s="10">
        <v>0.51</v>
      </c>
      <c r="M78" s="10">
        <v>7.6</v>
      </c>
      <c r="N78" s="10">
        <v>972</v>
      </c>
      <c r="O78" s="5">
        <v>285</v>
      </c>
      <c r="P78" s="12">
        <v>2.8400000000000002E-2</v>
      </c>
      <c r="Q78" s="10">
        <v>4.4000000000000004</v>
      </c>
      <c r="R78" s="10">
        <v>9.1</v>
      </c>
      <c r="S78" s="10">
        <v>1.1000000000000001</v>
      </c>
      <c r="T78" s="10">
        <v>4.2</v>
      </c>
      <c r="U78" s="10">
        <v>1</v>
      </c>
      <c r="V78" s="10">
        <v>0.8</v>
      </c>
      <c r="W78" s="10">
        <v>0.1</v>
      </c>
      <c r="X78" s="10">
        <v>0.6</v>
      </c>
      <c r="Y78" s="10">
        <v>3.1</v>
      </c>
      <c r="Z78" s="10">
        <f t="shared" si="13"/>
        <v>24.400000000000006</v>
      </c>
      <c r="AA78" s="10">
        <v>0.21</v>
      </c>
      <c r="AB78" s="10">
        <f t="shared" si="14"/>
        <v>1.6</v>
      </c>
      <c r="AC78" s="10">
        <f t="shared" si="15"/>
        <v>0.98039215686274506</v>
      </c>
      <c r="AD78" s="10"/>
      <c r="AE78" s="10">
        <f t="shared" si="10"/>
        <v>1.126050420168067</v>
      </c>
      <c r="AF78" s="10">
        <f t="shared" si="11"/>
        <v>0.71657754010695174</v>
      </c>
      <c r="AG78" s="10">
        <f t="shared" si="12"/>
        <v>1.1101905550952775</v>
      </c>
    </row>
    <row r="79" spans="2:35" x14ac:dyDescent="0.2">
      <c r="B79" s="10" t="s">
        <v>73</v>
      </c>
      <c r="C79" s="10" t="s">
        <v>97</v>
      </c>
      <c r="D79" s="10">
        <v>24.5</v>
      </c>
      <c r="E79" s="10">
        <v>0.66</v>
      </c>
      <c r="F79" s="10" t="s">
        <v>119</v>
      </c>
      <c r="G79" s="10">
        <v>0.6</v>
      </c>
      <c r="H79" s="10">
        <v>0.4</v>
      </c>
      <c r="I79" s="10">
        <v>2</v>
      </c>
      <c r="J79" s="10">
        <v>3</v>
      </c>
      <c r="K79" s="12">
        <v>3.0000000000000001E-3</v>
      </c>
      <c r="L79" s="10">
        <v>0.35</v>
      </c>
      <c r="M79" s="10">
        <v>6</v>
      </c>
      <c r="N79" s="10">
        <v>1000</v>
      </c>
      <c r="O79" s="5">
        <v>313</v>
      </c>
      <c r="P79" s="12">
        <v>2.2599999999999999E-2</v>
      </c>
      <c r="Q79" s="10">
        <v>4.4000000000000004</v>
      </c>
      <c r="R79" s="10">
        <v>9.4</v>
      </c>
      <c r="S79" s="10">
        <v>1.1000000000000001</v>
      </c>
      <c r="T79" s="10">
        <v>4.2</v>
      </c>
      <c r="U79" s="10">
        <v>0.7</v>
      </c>
      <c r="V79" s="10">
        <v>0.7</v>
      </c>
      <c r="W79" s="10">
        <v>0.1</v>
      </c>
      <c r="X79" s="10">
        <v>0.6</v>
      </c>
      <c r="Y79" s="10">
        <v>3</v>
      </c>
      <c r="Z79" s="10">
        <f t="shared" si="13"/>
        <v>24.200000000000003</v>
      </c>
      <c r="AA79" s="10">
        <v>0.25</v>
      </c>
      <c r="AB79" s="10">
        <f t="shared" si="14"/>
        <v>1.4999999999999998</v>
      </c>
      <c r="AC79" s="10">
        <f t="shared" si="15"/>
        <v>1.142857142857143</v>
      </c>
      <c r="AD79" s="10"/>
      <c r="AE79" s="10">
        <f t="shared" si="10"/>
        <v>0.98448979591836716</v>
      </c>
      <c r="AF79" s="10">
        <f t="shared" si="11"/>
        <v>1.0441558441558441</v>
      </c>
      <c r="AG79" s="10">
        <f t="shared" si="12"/>
        <v>0.97062374245472827</v>
      </c>
    </row>
    <row r="80" spans="2:35" x14ac:dyDescent="0.2">
      <c r="B80" s="10" t="s">
        <v>74</v>
      </c>
      <c r="C80" s="10" t="s">
        <v>97</v>
      </c>
      <c r="D80" s="10">
        <v>24.8</v>
      </c>
      <c r="E80" s="10">
        <v>1.04</v>
      </c>
      <c r="F80" s="10" t="s">
        <v>119</v>
      </c>
      <c r="G80" s="10">
        <v>1.9</v>
      </c>
      <c r="H80" s="10">
        <v>0.8</v>
      </c>
      <c r="I80" s="10">
        <v>7</v>
      </c>
      <c r="J80" s="10">
        <v>13</v>
      </c>
      <c r="K80" s="12">
        <v>1.7000000000000001E-2</v>
      </c>
      <c r="L80" s="10">
        <v>1.0900000000000001</v>
      </c>
      <c r="M80" s="10">
        <v>14.7</v>
      </c>
      <c r="N80" s="10">
        <v>901</v>
      </c>
      <c r="O80" s="5">
        <v>286</v>
      </c>
      <c r="P80" s="12">
        <v>6.4299999999999996E-2</v>
      </c>
      <c r="Q80" s="10">
        <v>6.8</v>
      </c>
      <c r="R80" s="10">
        <v>14.3</v>
      </c>
      <c r="S80" s="10">
        <v>1.8</v>
      </c>
      <c r="T80" s="10">
        <v>6.7</v>
      </c>
      <c r="U80" s="10">
        <v>1.3</v>
      </c>
      <c r="V80" s="10">
        <v>1.2</v>
      </c>
      <c r="W80" s="10">
        <v>0.2</v>
      </c>
      <c r="X80" s="10">
        <v>0.9</v>
      </c>
      <c r="Y80" s="10">
        <v>4.5</v>
      </c>
      <c r="Z80" s="10">
        <f t="shared" si="13"/>
        <v>37.700000000000003</v>
      </c>
      <c r="AA80" s="10">
        <v>0.21</v>
      </c>
      <c r="AB80" s="10">
        <f t="shared" si="14"/>
        <v>2.3749999999999996</v>
      </c>
      <c r="AC80" s="10">
        <f t="shared" si="15"/>
        <v>0.73394495412844041</v>
      </c>
      <c r="AD80" s="10"/>
      <c r="AE80" s="10">
        <f t="shared" si="10"/>
        <v>1.7913499344692001</v>
      </c>
      <c r="AF80" s="10">
        <f t="shared" si="11"/>
        <v>1.1734778982485403</v>
      </c>
      <c r="AG80" s="10">
        <f t="shared" si="12"/>
        <v>1.3505620881250806</v>
      </c>
    </row>
    <row r="81" spans="1:35" x14ac:dyDescent="0.2">
      <c r="B81" s="10" t="s">
        <v>75</v>
      </c>
      <c r="C81" s="10" t="s">
        <v>97</v>
      </c>
      <c r="D81" s="10">
        <v>25.1</v>
      </c>
      <c r="E81" s="10">
        <v>0.71</v>
      </c>
      <c r="F81" s="10" t="s">
        <v>119</v>
      </c>
      <c r="G81" s="10">
        <v>1.4</v>
      </c>
      <c r="H81" s="10">
        <v>1</v>
      </c>
      <c r="I81" s="10">
        <v>3</v>
      </c>
      <c r="J81" s="10">
        <v>8</v>
      </c>
      <c r="K81" s="12">
        <v>7.0000000000000001E-3</v>
      </c>
      <c r="L81" s="10">
        <v>0.8</v>
      </c>
      <c r="M81" s="10">
        <v>11.4</v>
      </c>
      <c r="N81" s="10">
        <v>1000</v>
      </c>
      <c r="O81" s="5">
        <v>387</v>
      </c>
      <c r="P81" s="12">
        <v>4.7399999999999998E-2</v>
      </c>
      <c r="Q81" s="10">
        <v>6.8</v>
      </c>
      <c r="R81" s="10">
        <v>14.1</v>
      </c>
      <c r="S81" s="10">
        <v>1.7</v>
      </c>
      <c r="T81" s="10">
        <v>6.8</v>
      </c>
      <c r="U81" s="10">
        <v>1.5</v>
      </c>
      <c r="V81" s="10">
        <v>1.3</v>
      </c>
      <c r="W81" s="10">
        <v>0.2</v>
      </c>
      <c r="X81" s="10">
        <v>1</v>
      </c>
      <c r="Y81" s="10">
        <v>4.7</v>
      </c>
      <c r="Z81" s="10">
        <f t="shared" si="13"/>
        <v>38.1</v>
      </c>
      <c r="AA81" s="10">
        <v>0.26</v>
      </c>
      <c r="AB81" s="10">
        <f t="shared" si="14"/>
        <v>1.4</v>
      </c>
      <c r="AC81" s="10">
        <f t="shared" si="15"/>
        <v>1.25</v>
      </c>
      <c r="AD81" s="10"/>
      <c r="AE81" s="10">
        <f t="shared" si="10"/>
        <v>1.0049999999999997</v>
      </c>
      <c r="AF81" s="10">
        <f t="shared" si="11"/>
        <v>0.68522727272727268</v>
      </c>
      <c r="AG81" s="10">
        <f t="shared" si="12"/>
        <v>1.1323943661971829</v>
      </c>
    </row>
    <row r="82" spans="1:35" x14ac:dyDescent="0.2">
      <c r="B82" s="5" t="s">
        <v>76</v>
      </c>
      <c r="C82" s="10" t="s">
        <v>97</v>
      </c>
      <c r="D82" s="10">
        <v>25.5</v>
      </c>
      <c r="E82" s="10">
        <v>1.26</v>
      </c>
      <c r="F82" s="10" t="s">
        <v>119</v>
      </c>
      <c r="G82" s="10">
        <v>0.6</v>
      </c>
      <c r="H82" s="10">
        <v>0.5</v>
      </c>
      <c r="I82" s="10">
        <v>1</v>
      </c>
      <c r="J82" s="10">
        <v>6</v>
      </c>
      <c r="K82" s="12">
        <v>4.0000000000000001E-3</v>
      </c>
      <c r="L82" s="10">
        <v>0.37</v>
      </c>
      <c r="M82" s="10">
        <v>4.8</v>
      </c>
      <c r="N82" s="10">
        <v>978</v>
      </c>
      <c r="O82" s="5">
        <v>433</v>
      </c>
      <c r="P82" s="12">
        <v>2.1999999999999999E-2</v>
      </c>
      <c r="Q82" s="10">
        <v>3.8</v>
      </c>
      <c r="R82" s="10">
        <v>8.3000000000000007</v>
      </c>
      <c r="S82" s="10">
        <v>1</v>
      </c>
      <c r="T82" s="10">
        <v>3.9</v>
      </c>
      <c r="U82" s="10">
        <v>1.2</v>
      </c>
      <c r="V82" s="10">
        <v>0.8</v>
      </c>
      <c r="W82" s="10">
        <v>0.1</v>
      </c>
      <c r="X82" s="10">
        <v>0.7</v>
      </c>
      <c r="Y82" s="10">
        <v>3.2</v>
      </c>
      <c r="Z82" s="10">
        <f t="shared" si="13"/>
        <v>23</v>
      </c>
      <c r="AA82" s="10">
        <v>0.21</v>
      </c>
      <c r="AB82" s="10">
        <f t="shared" si="14"/>
        <v>1.2</v>
      </c>
      <c r="AC82" s="10">
        <f t="shared" si="15"/>
        <v>1.3513513513513513</v>
      </c>
      <c r="AD82" s="10"/>
      <c r="AE82" s="10">
        <f t="shared" si="10"/>
        <v>1.2416988416988415</v>
      </c>
      <c r="AF82" s="10">
        <f t="shared" si="11"/>
        <v>0.49385749385749383</v>
      </c>
      <c r="AG82" s="10">
        <f t="shared" si="12"/>
        <v>1.8363151884278646</v>
      </c>
    </row>
    <row r="83" spans="1:35" x14ac:dyDescent="0.2">
      <c r="B83" s="12" t="s">
        <v>77</v>
      </c>
      <c r="C83" s="10" t="s">
        <v>97</v>
      </c>
      <c r="D83" s="10">
        <v>25.8</v>
      </c>
      <c r="E83" s="10">
        <v>1.3</v>
      </c>
      <c r="F83" s="10">
        <v>1</v>
      </c>
      <c r="G83" s="10">
        <v>0.9</v>
      </c>
      <c r="H83" s="10">
        <v>0.5</v>
      </c>
      <c r="I83" s="10">
        <v>2</v>
      </c>
      <c r="J83" s="10">
        <v>6</v>
      </c>
      <c r="K83" s="12">
        <v>5.0000000000000001E-3</v>
      </c>
      <c r="L83" s="10">
        <v>0.48</v>
      </c>
      <c r="M83" s="10">
        <v>6.8</v>
      </c>
      <c r="N83" s="10">
        <v>1000</v>
      </c>
      <c r="O83" s="5">
        <v>331</v>
      </c>
      <c r="P83" s="12">
        <v>2.81E-2</v>
      </c>
      <c r="Q83" s="10">
        <v>5</v>
      </c>
      <c r="R83" s="10">
        <v>10.4</v>
      </c>
      <c r="S83" s="10">
        <v>1.3</v>
      </c>
      <c r="T83" s="10">
        <v>4.9000000000000004</v>
      </c>
      <c r="U83" s="10">
        <v>1</v>
      </c>
      <c r="V83" s="10">
        <v>0.9</v>
      </c>
      <c r="W83" s="10">
        <v>0.1</v>
      </c>
      <c r="X83" s="10">
        <v>0.7</v>
      </c>
      <c r="Y83" s="10">
        <v>3.5</v>
      </c>
      <c r="Z83" s="10">
        <f t="shared" si="13"/>
        <v>27.8</v>
      </c>
      <c r="AA83" s="10">
        <v>0.28999999999999998</v>
      </c>
      <c r="AB83" s="10">
        <f t="shared" si="14"/>
        <v>1.8</v>
      </c>
      <c r="AC83" s="10">
        <f t="shared" si="15"/>
        <v>1.0416666666666667</v>
      </c>
      <c r="AD83" s="10">
        <f t="shared" si="16"/>
        <v>2.0833333333333335</v>
      </c>
      <c r="AE83" s="10">
        <f t="shared" si="10"/>
        <v>1.1964285714285714</v>
      </c>
      <c r="AF83" s="10">
        <f t="shared" si="11"/>
        <v>0.76136363636363635</v>
      </c>
      <c r="AG83" s="10">
        <f t="shared" si="12"/>
        <v>1.4154929577464788</v>
      </c>
    </row>
    <row r="84" spans="1:35" x14ac:dyDescent="0.2">
      <c r="B84" s="5" t="s">
        <v>78</v>
      </c>
      <c r="C84" s="10" t="s">
        <v>97</v>
      </c>
      <c r="D84" s="10">
        <v>26.3</v>
      </c>
      <c r="E84" s="10">
        <v>1.55</v>
      </c>
      <c r="F84" s="10" t="s">
        <v>119</v>
      </c>
      <c r="G84" s="10">
        <v>0.6</v>
      </c>
      <c r="H84" s="10">
        <v>0.4</v>
      </c>
      <c r="I84" s="10">
        <v>2</v>
      </c>
      <c r="J84" s="10">
        <v>4</v>
      </c>
      <c r="K84" s="12">
        <v>3.0000000000000001E-3</v>
      </c>
      <c r="L84" s="10">
        <v>0.36</v>
      </c>
      <c r="M84" s="10">
        <v>4.4000000000000004</v>
      </c>
      <c r="N84" s="10">
        <v>878</v>
      </c>
      <c r="O84" s="5">
        <v>329</v>
      </c>
      <c r="P84" s="12">
        <v>2.0299999999999999E-2</v>
      </c>
      <c r="Q84" s="10">
        <v>3.2</v>
      </c>
      <c r="R84" s="10">
        <v>6.5</v>
      </c>
      <c r="S84" s="10">
        <v>0.8</v>
      </c>
      <c r="T84" s="10">
        <v>2.9</v>
      </c>
      <c r="U84" s="10">
        <v>0.7</v>
      </c>
      <c r="V84" s="10">
        <v>0.6</v>
      </c>
      <c r="W84" s="10">
        <v>0</v>
      </c>
      <c r="X84" s="10">
        <v>0.5</v>
      </c>
      <c r="Y84" s="10">
        <v>2.4</v>
      </c>
      <c r="Z84" s="10">
        <f t="shared" si="13"/>
        <v>17.599999999999998</v>
      </c>
      <c r="AA84" s="10">
        <v>0.21</v>
      </c>
      <c r="AB84" s="10">
        <f t="shared" si="14"/>
        <v>1.4999999999999998</v>
      </c>
      <c r="AC84" s="10">
        <f t="shared" si="15"/>
        <v>1.1111111111111112</v>
      </c>
      <c r="AD84" s="10"/>
      <c r="AE84" s="10">
        <f t="shared" si="10"/>
        <v>0.95714285714285696</v>
      </c>
      <c r="AF84" s="10">
        <f t="shared" si="11"/>
        <v>1.0151515151515151</v>
      </c>
      <c r="AG84" s="10">
        <f t="shared" si="12"/>
        <v>1.2582159624413145</v>
      </c>
    </row>
    <row r="85" spans="1:35" x14ac:dyDescent="0.2">
      <c r="B85" s="5" t="s">
        <v>79</v>
      </c>
      <c r="C85" s="10" t="s">
        <v>97</v>
      </c>
      <c r="D85" s="10">
        <v>26.8</v>
      </c>
      <c r="E85" s="10">
        <v>2.0099999999999998</v>
      </c>
      <c r="F85" s="10" t="s">
        <v>119</v>
      </c>
      <c r="G85" s="10">
        <v>1.5</v>
      </c>
      <c r="H85" s="10">
        <v>0.4</v>
      </c>
      <c r="I85" s="10">
        <v>5</v>
      </c>
      <c r="J85" s="10">
        <v>8</v>
      </c>
      <c r="K85" s="12">
        <v>4.0000000000000001E-3</v>
      </c>
      <c r="L85" s="10">
        <v>0.84</v>
      </c>
      <c r="M85" s="10">
        <v>12.7</v>
      </c>
      <c r="N85" s="10">
        <v>836</v>
      </c>
      <c r="O85" s="5">
        <v>243</v>
      </c>
      <c r="P85" s="12">
        <v>5.1900000000000002E-2</v>
      </c>
      <c r="Q85" s="10">
        <v>5.0999999999999996</v>
      </c>
      <c r="R85" s="10">
        <v>10.4</v>
      </c>
      <c r="S85" s="10">
        <v>1.2</v>
      </c>
      <c r="T85" s="10">
        <v>4.3</v>
      </c>
      <c r="U85" s="10">
        <v>0.9</v>
      </c>
      <c r="V85" s="10">
        <v>0.6</v>
      </c>
      <c r="W85" s="10">
        <v>0.1</v>
      </c>
      <c r="X85" s="10">
        <v>0.6</v>
      </c>
      <c r="Y85" s="10">
        <v>2.9</v>
      </c>
      <c r="Z85" s="10">
        <f t="shared" si="13"/>
        <v>26.1</v>
      </c>
      <c r="AA85" s="10">
        <v>0.28999999999999998</v>
      </c>
      <c r="AB85" s="10">
        <f t="shared" si="14"/>
        <v>3.75</v>
      </c>
      <c r="AC85" s="10">
        <f t="shared" si="15"/>
        <v>0.47619047619047622</v>
      </c>
      <c r="AD85" s="10"/>
      <c r="AE85" s="10">
        <f t="shared" si="10"/>
        <v>0.54693877551020398</v>
      </c>
      <c r="AF85" s="10">
        <f t="shared" si="11"/>
        <v>1.0876623376623376</v>
      </c>
      <c r="AG85" s="10">
        <f t="shared" si="12"/>
        <v>1.0784708249496981</v>
      </c>
    </row>
    <row r="86" spans="1:35" x14ac:dyDescent="0.2">
      <c r="B86" s="5" t="s">
        <v>80</v>
      </c>
      <c r="C86" s="10" t="s">
        <v>97</v>
      </c>
      <c r="D86" s="10">
        <v>27.4</v>
      </c>
      <c r="E86" s="10">
        <v>2.0299999999999998</v>
      </c>
      <c r="F86" s="10" t="s">
        <v>119</v>
      </c>
      <c r="G86" s="10">
        <v>0.9</v>
      </c>
      <c r="H86" s="10">
        <v>0.5</v>
      </c>
      <c r="I86" s="10">
        <v>2</v>
      </c>
      <c r="J86" s="10">
        <v>5</v>
      </c>
      <c r="K86" s="12">
        <v>4.0000000000000001E-3</v>
      </c>
      <c r="L86" s="10">
        <v>0.48</v>
      </c>
      <c r="M86" s="10">
        <v>6.9</v>
      </c>
      <c r="N86" s="10">
        <v>1000</v>
      </c>
      <c r="O86" s="5">
        <v>532</v>
      </c>
      <c r="P86" s="12">
        <v>2.7699999999999999E-2</v>
      </c>
      <c r="Q86" s="10">
        <v>5.0999999999999996</v>
      </c>
      <c r="R86" s="10">
        <v>10.1</v>
      </c>
      <c r="S86" s="10">
        <v>1.1000000000000001</v>
      </c>
      <c r="T86" s="10">
        <v>4.0999999999999996</v>
      </c>
      <c r="U86" s="10">
        <v>0.7</v>
      </c>
      <c r="V86" s="10">
        <v>0.7</v>
      </c>
      <c r="W86" s="10">
        <v>0.1</v>
      </c>
      <c r="X86" s="10">
        <v>0.6</v>
      </c>
      <c r="Y86" s="10">
        <v>3.4</v>
      </c>
      <c r="Z86" s="10">
        <f t="shared" si="13"/>
        <v>25.9</v>
      </c>
      <c r="AA86" s="10">
        <v>0.28000000000000003</v>
      </c>
      <c r="AB86" s="10">
        <f t="shared" si="14"/>
        <v>1.8</v>
      </c>
      <c r="AC86" s="10">
        <f t="shared" si="15"/>
        <v>1.0416666666666667</v>
      </c>
      <c r="AD86" s="10"/>
      <c r="AE86" s="10">
        <f t="shared" si="10"/>
        <v>0.95714285714285696</v>
      </c>
      <c r="AF86" s="10">
        <f t="shared" si="11"/>
        <v>0.76136363636363635</v>
      </c>
      <c r="AG86" s="10">
        <f t="shared" si="12"/>
        <v>1.1795774647887325</v>
      </c>
    </row>
    <row r="87" spans="1:35" x14ac:dyDescent="0.2">
      <c r="B87" s="5" t="s">
        <v>81</v>
      </c>
      <c r="C87" s="10" t="s">
        <v>97</v>
      </c>
      <c r="D87" s="10">
        <v>27.8</v>
      </c>
      <c r="E87" s="10">
        <v>2.52</v>
      </c>
      <c r="F87" s="10" t="s">
        <v>119</v>
      </c>
      <c r="G87" s="10">
        <v>1.4</v>
      </c>
      <c r="H87" s="10">
        <v>0.5</v>
      </c>
      <c r="I87" s="10">
        <v>3</v>
      </c>
      <c r="J87" s="10">
        <v>7</v>
      </c>
      <c r="K87" s="12">
        <v>6.0000000000000001E-3</v>
      </c>
      <c r="L87" s="10">
        <v>0.81</v>
      </c>
      <c r="M87" s="10">
        <v>11.6</v>
      </c>
      <c r="N87" s="10">
        <v>838</v>
      </c>
      <c r="O87" s="5">
        <v>131</v>
      </c>
      <c r="P87" s="12">
        <v>4.8399999999999999E-2</v>
      </c>
      <c r="Q87" s="10">
        <v>4.3</v>
      </c>
      <c r="R87" s="10">
        <v>8.6</v>
      </c>
      <c r="S87" s="10">
        <v>1</v>
      </c>
      <c r="T87" s="10">
        <v>3.5</v>
      </c>
      <c r="U87" s="10">
        <v>0.8</v>
      </c>
      <c r="V87" s="10">
        <v>0.6</v>
      </c>
      <c r="W87" s="10">
        <v>0</v>
      </c>
      <c r="X87" s="10">
        <v>0.5</v>
      </c>
      <c r="Y87" s="10">
        <v>2.6</v>
      </c>
      <c r="Z87" s="10">
        <f t="shared" si="13"/>
        <v>21.900000000000002</v>
      </c>
      <c r="AA87" s="10">
        <v>0.25</v>
      </c>
      <c r="AB87" s="10">
        <f t="shared" si="14"/>
        <v>2.8</v>
      </c>
      <c r="AC87" s="10">
        <f t="shared" si="15"/>
        <v>0.61728395061728392</v>
      </c>
      <c r="AD87" s="10"/>
      <c r="AE87" s="10">
        <f t="shared" si="10"/>
        <v>0.85079365079365055</v>
      </c>
      <c r="AF87" s="10">
        <f t="shared" si="11"/>
        <v>0.67676767676767668</v>
      </c>
      <c r="AG87" s="10">
        <f t="shared" si="12"/>
        <v>0.97861241523213338</v>
      </c>
    </row>
    <row r="88" spans="1:35" ht="16" thickBot="1" x14ac:dyDescent="0.25">
      <c r="B88" s="6" t="s">
        <v>82</v>
      </c>
      <c r="C88" s="7" t="s">
        <v>97</v>
      </c>
      <c r="D88" s="7">
        <v>28.4</v>
      </c>
      <c r="E88" s="7">
        <v>1.69</v>
      </c>
      <c r="F88" s="7" t="s">
        <v>119</v>
      </c>
      <c r="G88" s="7">
        <v>0.8</v>
      </c>
      <c r="H88" s="7">
        <v>0.7</v>
      </c>
      <c r="I88" s="7">
        <v>2</v>
      </c>
      <c r="J88" s="7">
        <v>6</v>
      </c>
      <c r="K88" s="8">
        <v>5.0000000000000001E-3</v>
      </c>
      <c r="L88" s="7">
        <v>0.46</v>
      </c>
      <c r="M88" s="7">
        <v>6.5</v>
      </c>
      <c r="N88" s="7">
        <v>1000</v>
      </c>
      <c r="O88" s="6">
        <v>367</v>
      </c>
      <c r="P88" s="8">
        <v>2.41E-2</v>
      </c>
      <c r="Q88" s="7">
        <v>4.2</v>
      </c>
      <c r="R88" s="7">
        <v>8.4</v>
      </c>
      <c r="S88" s="7">
        <v>1</v>
      </c>
      <c r="T88" s="7">
        <v>3.4</v>
      </c>
      <c r="U88" s="7">
        <v>0.7</v>
      </c>
      <c r="V88" s="7">
        <v>0.5</v>
      </c>
      <c r="W88" s="7">
        <v>0</v>
      </c>
      <c r="X88" s="7">
        <v>0.5</v>
      </c>
      <c r="Y88" s="7">
        <v>2.7</v>
      </c>
      <c r="Z88" s="7">
        <f t="shared" si="13"/>
        <v>21.4</v>
      </c>
      <c r="AA88" s="7">
        <v>0.21</v>
      </c>
      <c r="AB88" s="7">
        <f t="shared" si="14"/>
        <v>1.142857142857143</v>
      </c>
      <c r="AC88" s="7">
        <f t="shared" si="15"/>
        <v>1.5217391304347825</v>
      </c>
      <c r="AD88" s="7"/>
      <c r="AE88" s="7">
        <f t="shared" si="10"/>
        <v>1.2484472049689437</v>
      </c>
      <c r="AF88" s="9"/>
      <c r="AG88" s="7">
        <f t="shared" si="12"/>
        <v>1.4770361298224126</v>
      </c>
      <c r="AH88" s="9"/>
      <c r="AI88" s="9"/>
    </row>
    <row r="89" spans="1:35" ht="17" x14ac:dyDescent="0.2">
      <c r="A89" s="15"/>
      <c r="B89" s="16" t="s">
        <v>121</v>
      </c>
      <c r="D89" s="5"/>
      <c r="F89" s="5"/>
      <c r="G89" s="5"/>
      <c r="H89" s="5"/>
      <c r="I89" s="5"/>
      <c r="J89" s="5"/>
      <c r="K89" s="5"/>
      <c r="L89" s="5"/>
      <c r="M89" s="5"/>
      <c r="N89" s="5"/>
      <c r="Q89" s="5"/>
      <c r="R89" s="5"/>
      <c r="S89" s="5"/>
      <c r="T89" s="5"/>
      <c r="U89" s="5"/>
      <c r="V89" s="5"/>
      <c r="W89" s="5"/>
      <c r="X89" s="5"/>
      <c r="Y89" s="5"/>
    </row>
    <row r="90" spans="1:35" x14ac:dyDescent="0.2">
      <c r="B90" s="1" t="s">
        <v>126</v>
      </c>
    </row>
  </sheetData>
  <pageMargins left="0.7" right="0.7" top="0.75" bottom="0.75" header="0.3" footer="0.3"/>
  <pageSetup orientation="portrait" r:id="rId1"/>
  <headerFooter>
    <oddHeader>&amp;R&amp;"Calibri"&amp;12&amp;K000000 UNCLASSIFIED - NON CLASSIFIÉ&amp;1#_x000D_</oddHeader>
  </headerFooter>
  <drawing r:id="rId2"/>
</worksheet>
</file>

<file path=docMetadata/LabelInfo.xml><?xml version="1.0" encoding="utf-8"?>
<clbl:labelList xmlns:clbl="http://schemas.microsoft.com/office/2020/mipLabelMetadata">
  <clbl:label id="{219619fd-75dc-48cb-820d-8f683a95dd8b}" enabled="1" method="Privileged" siteId="{05c95b33-90ca-49d5-b644-288b930b912b}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bade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rhan Bagherpour</dc:creator>
  <cp:lastModifiedBy>Bagherpour, Borhan</cp:lastModifiedBy>
  <dcterms:created xsi:type="dcterms:W3CDTF">2015-06-05T18:19:34Z</dcterms:created>
  <dcterms:modified xsi:type="dcterms:W3CDTF">2026-02-12T12:50:52Z</dcterms:modified>
</cp:coreProperties>
</file>